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0" yWindow="0" windowWidth="20730" windowHeight="11760"/>
  </bookViews>
  <sheets>
    <sheet name="Table S4" sheetId="1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/>
  <c r="F3"/>
  <c r="E4"/>
  <c r="F4"/>
  <c r="E5"/>
  <c r="F5"/>
  <c r="E6"/>
  <c r="F6"/>
  <c r="E7"/>
  <c r="F7"/>
  <c r="E8"/>
  <c r="F8"/>
  <c r="E9"/>
  <c r="F9"/>
  <c r="E10"/>
  <c r="F10"/>
  <c r="E11"/>
  <c r="F11"/>
  <c r="E12"/>
  <c r="F12"/>
  <c r="E13"/>
  <c r="F13"/>
  <c r="E14"/>
  <c r="F14"/>
  <c r="E15"/>
  <c r="F15"/>
  <c r="E16"/>
  <c r="F16"/>
  <c r="E17"/>
  <c r="F17"/>
  <c r="E18"/>
  <c r="F18"/>
  <c r="E19"/>
  <c r="F19"/>
  <c r="E20"/>
  <c r="F20"/>
  <c r="E21"/>
  <c r="F21"/>
  <c r="E22"/>
  <c r="F22"/>
  <c r="E23"/>
  <c r="F23"/>
  <c r="E24"/>
  <c r="F24"/>
  <c r="E25"/>
  <c r="F25"/>
  <c r="E26"/>
  <c r="F26"/>
  <c r="E27"/>
  <c r="F27"/>
  <c r="E28"/>
  <c r="F28"/>
  <c r="E29"/>
  <c r="F29"/>
  <c r="E30"/>
  <c r="F30"/>
  <c r="E31"/>
  <c r="F31"/>
  <c r="E32"/>
  <c r="F32"/>
  <c r="E33"/>
  <c r="F33"/>
  <c r="E34"/>
  <c r="F34"/>
  <c r="E35"/>
  <c r="F35"/>
  <c r="E36"/>
  <c r="F36"/>
  <c r="E37"/>
  <c r="F37"/>
  <c r="E38"/>
  <c r="F38"/>
  <c r="E39"/>
  <c r="F39"/>
  <c r="E40"/>
  <c r="F40"/>
  <c r="E41"/>
  <c r="F41"/>
  <c r="E42"/>
  <c r="F42"/>
  <c r="E43"/>
  <c r="F43"/>
  <c r="E44"/>
  <c r="F44"/>
  <c r="E45"/>
  <c r="F45"/>
  <c r="E46"/>
  <c r="F46"/>
  <c r="E47"/>
  <c r="F47"/>
  <c r="E48"/>
  <c r="F48"/>
  <c r="E49"/>
  <c r="F49"/>
  <c r="E50"/>
  <c r="F50"/>
  <c r="E51"/>
  <c r="F51"/>
  <c r="E52"/>
  <c r="F52"/>
  <c r="E53"/>
  <c r="F53"/>
  <c r="E54"/>
  <c r="F54"/>
  <c r="E55"/>
  <c r="F55"/>
  <c r="E56"/>
  <c r="F56"/>
  <c r="E57"/>
  <c r="F57"/>
  <c r="E58"/>
  <c r="F58"/>
  <c r="E59"/>
  <c r="F59"/>
  <c r="E60"/>
  <c r="F60"/>
  <c r="E61"/>
  <c r="F61"/>
  <c r="E62"/>
  <c r="F62"/>
  <c r="E63"/>
  <c r="F63"/>
  <c r="E64"/>
  <c r="F64"/>
  <c r="E65"/>
  <c r="F65"/>
  <c r="E66"/>
  <c r="F66"/>
  <c r="E67"/>
  <c r="F67"/>
  <c r="E68"/>
  <c r="F68"/>
  <c r="E69"/>
  <c r="F69"/>
  <c r="E70"/>
  <c r="F70"/>
  <c r="E71"/>
  <c r="F71"/>
  <c r="E72"/>
  <c r="F72"/>
  <c r="E73"/>
  <c r="F73"/>
  <c r="E74"/>
  <c r="F74"/>
  <c r="E75"/>
  <c r="F75"/>
  <c r="E76"/>
  <c r="F76"/>
  <c r="E77"/>
  <c r="F77"/>
  <c r="E78"/>
  <c r="F78"/>
  <c r="E79"/>
  <c r="F79"/>
  <c r="E80"/>
  <c r="F80"/>
  <c r="E81"/>
  <c r="F81"/>
  <c r="E82"/>
  <c r="F82"/>
  <c r="E83"/>
  <c r="F83"/>
  <c r="E84"/>
  <c r="F84"/>
  <c r="E85"/>
  <c r="F85"/>
  <c r="E86"/>
  <c r="F86"/>
  <c r="E87"/>
  <c r="F87"/>
  <c r="E88"/>
  <c r="F88"/>
  <c r="E89"/>
  <c r="F89"/>
  <c r="E90"/>
  <c r="F90"/>
  <c r="E91"/>
  <c r="F91"/>
  <c r="E92"/>
  <c r="F92"/>
  <c r="E93"/>
  <c r="F93"/>
  <c r="E94"/>
  <c r="F94"/>
  <c r="E95"/>
  <c r="F95"/>
  <c r="E96"/>
  <c r="F96"/>
  <c r="E97"/>
  <c r="F97"/>
  <c r="E98"/>
  <c r="F98"/>
  <c r="E99"/>
  <c r="F99"/>
  <c r="E100"/>
  <c r="F100"/>
  <c r="E101"/>
  <c r="F101"/>
  <c r="E102"/>
  <c r="F102"/>
  <c r="E103"/>
  <c r="F103"/>
  <c r="E104"/>
  <c r="F104"/>
  <c r="E105"/>
  <c r="F105"/>
  <c r="E106"/>
  <c r="F106"/>
  <c r="E107"/>
  <c r="F107"/>
  <c r="E108"/>
  <c r="F108"/>
  <c r="E109"/>
  <c r="F109"/>
  <c r="E110"/>
  <c r="F110"/>
  <c r="E111"/>
  <c r="F111"/>
  <c r="E112"/>
  <c r="F112"/>
  <c r="E113"/>
  <c r="F113"/>
  <c r="E114"/>
  <c r="F114"/>
  <c r="E115"/>
  <c r="F115"/>
  <c r="E116"/>
  <c r="F116"/>
  <c r="E117"/>
  <c r="F117"/>
  <c r="E118"/>
  <c r="F118"/>
  <c r="E119"/>
  <c r="F119"/>
  <c r="E120"/>
  <c r="F120"/>
  <c r="E121"/>
  <c r="F121"/>
  <c r="E122"/>
  <c r="F122"/>
  <c r="E123"/>
  <c r="F123"/>
  <c r="E124"/>
  <c r="F124"/>
  <c r="E125"/>
  <c r="F125"/>
  <c r="E126"/>
  <c r="F126"/>
  <c r="E127"/>
  <c r="F127"/>
  <c r="E128"/>
  <c r="F128"/>
  <c r="E129"/>
  <c r="F129"/>
  <c r="E130"/>
  <c r="F130"/>
  <c r="E131"/>
  <c r="F131"/>
  <c r="E132"/>
  <c r="F132"/>
  <c r="E133"/>
  <c r="F133"/>
  <c r="E134"/>
  <c r="F134"/>
  <c r="E135"/>
  <c r="F135"/>
  <c r="E136"/>
  <c r="F136"/>
  <c r="E137"/>
  <c r="F137"/>
  <c r="E138"/>
  <c r="F138"/>
  <c r="E139"/>
  <c r="F139"/>
  <c r="E140"/>
  <c r="F140"/>
  <c r="E141"/>
  <c r="F141"/>
  <c r="E142"/>
  <c r="F142"/>
  <c r="E143"/>
  <c r="F143"/>
  <c r="E144"/>
  <c r="F144"/>
  <c r="E145"/>
  <c r="F145"/>
  <c r="E146"/>
  <c r="F146"/>
  <c r="E147"/>
  <c r="F147"/>
  <c r="E148"/>
  <c r="F148"/>
  <c r="E149"/>
  <c r="F149"/>
  <c r="E150"/>
  <c r="F150"/>
  <c r="E151"/>
  <c r="F151"/>
  <c r="E152"/>
  <c r="F152"/>
  <c r="E153"/>
  <c r="F153"/>
  <c r="E154"/>
  <c r="F154"/>
  <c r="E155"/>
  <c r="F155"/>
  <c r="E156"/>
  <c r="F156"/>
  <c r="E157"/>
  <c r="F157"/>
  <c r="E158"/>
  <c r="F158"/>
  <c r="E159"/>
  <c r="F159"/>
  <c r="E160"/>
  <c r="F160"/>
  <c r="E161"/>
  <c r="F161"/>
  <c r="E162"/>
  <c r="F162"/>
  <c r="E163"/>
  <c r="F163"/>
  <c r="E164"/>
  <c r="F164"/>
  <c r="E165"/>
  <c r="F165"/>
  <c r="E166"/>
  <c r="F166"/>
  <c r="E167"/>
  <c r="F167"/>
  <c r="E168"/>
  <c r="F168"/>
  <c r="E169"/>
  <c r="F169"/>
  <c r="E170"/>
  <c r="F170"/>
  <c r="E171"/>
  <c r="F171"/>
  <c r="E172"/>
  <c r="F172"/>
  <c r="E173"/>
  <c r="F173"/>
  <c r="E174"/>
  <c r="F174"/>
  <c r="E175"/>
  <c r="F175"/>
  <c r="E176"/>
  <c r="F176"/>
  <c r="E177"/>
  <c r="F177"/>
  <c r="E178"/>
  <c r="F178"/>
  <c r="E179"/>
  <c r="F179"/>
  <c r="E180"/>
  <c r="F180"/>
  <c r="E181"/>
  <c r="F181"/>
  <c r="E182"/>
  <c r="F182"/>
  <c r="E183"/>
  <c r="F183"/>
  <c r="E184"/>
  <c r="F184"/>
  <c r="E185"/>
  <c r="F185"/>
  <c r="E186"/>
  <c r="F186"/>
  <c r="E187"/>
  <c r="F187"/>
  <c r="E188"/>
  <c r="F188"/>
  <c r="E189"/>
  <c r="F189"/>
  <c r="E190"/>
  <c r="F190"/>
  <c r="E191"/>
  <c r="F191"/>
  <c r="E192"/>
  <c r="F192"/>
  <c r="E193"/>
  <c r="F193"/>
  <c r="E194"/>
  <c r="F194"/>
  <c r="E195"/>
  <c r="F195"/>
  <c r="E196"/>
  <c r="F196"/>
  <c r="E197"/>
  <c r="F197"/>
  <c r="E198"/>
  <c r="F198"/>
  <c r="E199"/>
  <c r="F199"/>
  <c r="E200"/>
  <c r="F200"/>
  <c r="E201"/>
  <c r="F201"/>
  <c r="E202"/>
  <c r="F202"/>
  <c r="E203"/>
  <c r="F203"/>
  <c r="E204"/>
  <c r="F204"/>
  <c r="E205"/>
  <c r="F205"/>
  <c r="E206"/>
  <c r="F206"/>
  <c r="E207"/>
  <c r="F207"/>
  <c r="E208"/>
  <c r="F208"/>
  <c r="E209"/>
  <c r="F209"/>
  <c r="E210"/>
  <c r="F210"/>
  <c r="E211"/>
  <c r="F211"/>
  <c r="E212"/>
  <c r="F212"/>
  <c r="E213"/>
  <c r="F213"/>
  <c r="E214"/>
  <c r="F214"/>
  <c r="E215"/>
  <c r="F215"/>
  <c r="E216"/>
  <c r="F216"/>
  <c r="E217"/>
  <c r="F217"/>
  <c r="E218"/>
  <c r="F218"/>
  <c r="E219"/>
  <c r="F219"/>
  <c r="E220"/>
  <c r="F220"/>
  <c r="E221"/>
  <c r="F221"/>
  <c r="E222"/>
  <c r="F222"/>
  <c r="E223"/>
  <c r="F223"/>
  <c r="E224"/>
  <c r="F224"/>
  <c r="E225"/>
  <c r="F225"/>
  <c r="E226"/>
  <c r="F226"/>
  <c r="E227"/>
  <c r="F227"/>
  <c r="E228"/>
  <c r="F228"/>
  <c r="E229"/>
  <c r="F229"/>
  <c r="E230"/>
  <c r="F230"/>
  <c r="E231"/>
  <c r="F231"/>
  <c r="E232"/>
  <c r="F232"/>
  <c r="E233"/>
  <c r="F233"/>
  <c r="E234"/>
  <c r="F234"/>
  <c r="E235"/>
  <c r="F235"/>
  <c r="E236"/>
  <c r="F236"/>
  <c r="E237"/>
  <c r="F237"/>
  <c r="E238"/>
  <c r="F238"/>
  <c r="E239"/>
  <c r="F239"/>
  <c r="E240"/>
  <c r="F240"/>
  <c r="E241"/>
  <c r="F241"/>
  <c r="E242"/>
  <c r="F242"/>
  <c r="E243"/>
  <c r="F243"/>
  <c r="E244"/>
  <c r="F244"/>
  <c r="E245"/>
  <c r="F245"/>
  <c r="E246"/>
  <c r="F246"/>
  <c r="E247"/>
  <c r="F247"/>
  <c r="E248"/>
  <c r="F248"/>
  <c r="E249"/>
  <c r="F249"/>
  <c r="E250"/>
  <c r="F250"/>
  <c r="E251"/>
  <c r="F251"/>
  <c r="E252"/>
  <c r="F252"/>
  <c r="E253"/>
  <c r="F253"/>
  <c r="E254"/>
  <c r="F254"/>
  <c r="E255"/>
  <c r="F255"/>
  <c r="E256"/>
  <c r="F256"/>
  <c r="E257"/>
  <c r="F257"/>
  <c r="E258"/>
  <c r="F258"/>
  <c r="E259"/>
  <c r="F259"/>
  <c r="E260"/>
  <c r="F260"/>
  <c r="E261"/>
  <c r="F261"/>
  <c r="E262"/>
  <c r="F262"/>
  <c r="E263"/>
  <c r="F263"/>
  <c r="E264"/>
  <c r="F264"/>
  <c r="E265"/>
  <c r="F265"/>
  <c r="E266"/>
  <c r="F266"/>
  <c r="E267"/>
  <c r="F267"/>
  <c r="E268"/>
  <c r="F268"/>
  <c r="E269"/>
  <c r="F269"/>
  <c r="E270"/>
  <c r="F270"/>
  <c r="E271"/>
  <c r="F271"/>
  <c r="E272"/>
  <c r="F272"/>
  <c r="E273"/>
  <c r="F273"/>
  <c r="E274"/>
  <c r="F274"/>
  <c r="E275"/>
  <c r="F275"/>
  <c r="E276"/>
  <c r="F276"/>
  <c r="E277"/>
  <c r="F277"/>
  <c r="E278"/>
  <c r="F278"/>
  <c r="E279"/>
  <c r="F279"/>
  <c r="E280"/>
  <c r="F280"/>
  <c r="E281"/>
  <c r="F281"/>
  <c r="E282"/>
  <c r="F282"/>
  <c r="E283"/>
  <c r="F283"/>
  <c r="E284"/>
  <c r="F284"/>
  <c r="E285"/>
  <c r="F285"/>
  <c r="E286"/>
  <c r="F286"/>
  <c r="E287"/>
  <c r="F287"/>
  <c r="E288"/>
  <c r="F288"/>
  <c r="E289"/>
  <c r="F289"/>
  <c r="E290"/>
  <c r="F290"/>
  <c r="E291"/>
  <c r="F291"/>
  <c r="E292"/>
  <c r="F292"/>
  <c r="E293"/>
  <c r="F293"/>
  <c r="E294"/>
  <c r="F294"/>
  <c r="E295"/>
  <c r="F295"/>
  <c r="E296"/>
  <c r="F296"/>
  <c r="E297"/>
  <c r="F297"/>
  <c r="E298"/>
  <c r="F298"/>
  <c r="E299"/>
  <c r="F299"/>
  <c r="E300"/>
  <c r="F300"/>
  <c r="E301"/>
  <c r="F301"/>
  <c r="E302"/>
  <c r="F302"/>
  <c r="E303"/>
  <c r="F303"/>
  <c r="E304"/>
  <c r="F304"/>
  <c r="E305"/>
  <c r="F305"/>
  <c r="E306"/>
  <c r="F306"/>
  <c r="E307"/>
  <c r="F307"/>
  <c r="E308"/>
  <c r="F308"/>
  <c r="E309"/>
  <c r="F309"/>
  <c r="E310"/>
  <c r="F310"/>
  <c r="E311"/>
  <c r="F311"/>
  <c r="E312"/>
  <c r="F312"/>
  <c r="E313"/>
  <c r="F313"/>
  <c r="E314"/>
  <c r="F314"/>
  <c r="E315"/>
  <c r="F315"/>
  <c r="E316"/>
  <c r="F316"/>
  <c r="E317"/>
  <c r="F317"/>
  <c r="E318"/>
  <c r="F318"/>
  <c r="E319"/>
  <c r="F319"/>
  <c r="E320"/>
  <c r="F320"/>
  <c r="E321"/>
  <c r="F321"/>
  <c r="E322"/>
  <c r="F322"/>
  <c r="E323"/>
  <c r="F323"/>
  <c r="E324"/>
  <c r="F324"/>
  <c r="E325"/>
  <c r="F325"/>
  <c r="E326"/>
  <c r="F326"/>
  <c r="E327"/>
  <c r="F327"/>
  <c r="E328"/>
  <c r="F328"/>
  <c r="E329"/>
  <c r="F329"/>
  <c r="E330"/>
  <c r="F330"/>
  <c r="E331"/>
  <c r="F331"/>
  <c r="E332"/>
  <c r="F332"/>
  <c r="E333"/>
  <c r="F333"/>
  <c r="E334"/>
  <c r="F334"/>
  <c r="E335"/>
  <c r="F335"/>
  <c r="E336"/>
  <c r="F336"/>
  <c r="E337"/>
  <c r="F337"/>
  <c r="E338"/>
  <c r="F338"/>
  <c r="E339"/>
  <c r="F339"/>
  <c r="E340"/>
  <c r="F340"/>
  <c r="E341"/>
  <c r="F341"/>
  <c r="E342"/>
  <c r="F342"/>
  <c r="E343"/>
  <c r="F343"/>
  <c r="E344"/>
  <c r="F344"/>
  <c r="E345"/>
  <c r="F345"/>
  <c r="E346"/>
  <c r="F346"/>
  <c r="E347"/>
  <c r="F347"/>
  <c r="E348"/>
  <c r="F348"/>
  <c r="E349"/>
  <c r="F349"/>
  <c r="E350"/>
  <c r="F350"/>
  <c r="E351"/>
  <c r="F351"/>
  <c r="E352"/>
  <c r="F352"/>
  <c r="E353"/>
  <c r="F353"/>
  <c r="E354"/>
  <c r="F354"/>
  <c r="E355"/>
  <c r="F355"/>
  <c r="E356"/>
  <c r="F356"/>
  <c r="E357"/>
  <c r="F357"/>
  <c r="E358"/>
  <c r="F358"/>
  <c r="E359"/>
  <c r="F359"/>
  <c r="E360"/>
  <c r="F360"/>
  <c r="E361"/>
  <c r="F361"/>
  <c r="E362"/>
  <c r="F362"/>
  <c r="E363"/>
  <c r="F363"/>
  <c r="E364"/>
  <c r="F364"/>
  <c r="E365"/>
  <c r="F365"/>
  <c r="E366"/>
  <c r="F366"/>
  <c r="E367"/>
  <c r="F367"/>
  <c r="E368"/>
  <c r="F368"/>
  <c r="E369"/>
  <c r="F369"/>
  <c r="E370"/>
  <c r="F370"/>
  <c r="E371"/>
  <c r="F371"/>
  <c r="E372"/>
  <c r="F372"/>
  <c r="E373"/>
  <c r="F373"/>
  <c r="E374"/>
  <c r="F374"/>
  <c r="E375"/>
  <c r="F375"/>
  <c r="E376"/>
  <c r="F376"/>
  <c r="E377"/>
  <c r="F377"/>
  <c r="E378"/>
  <c r="F378"/>
</calcChain>
</file>

<file path=xl/sharedStrings.xml><?xml version="1.0" encoding="utf-8"?>
<sst xmlns="http://schemas.openxmlformats.org/spreadsheetml/2006/main" count="1940" uniqueCount="1061">
  <si>
    <t>X</t>
  </si>
  <si>
    <t>.</t>
  </si>
  <si>
    <t>ENSBTAG00000007382</t>
  </si>
  <si>
    <t>gene_source ensembl</t>
  </si>
  <si>
    <t>SCAPER</t>
  </si>
  <si>
    <t>Region_id</t>
  </si>
  <si>
    <t>Chr</t>
  </si>
  <si>
    <t>Start</t>
  </si>
  <si>
    <t>End</t>
  </si>
  <si>
    <t>Length(bp)</t>
  </si>
  <si>
    <t>Fst</t>
  </si>
  <si>
    <t>Pi</t>
  </si>
  <si>
    <t>Gene Name</t>
  </si>
  <si>
    <t>Gene ID</t>
  </si>
  <si>
    <t>rnk Pi</t>
  </si>
  <si>
    <t>rnk Fst</t>
  </si>
  <si>
    <t>Average rnk Fst &amp; Pi</t>
  </si>
  <si>
    <t>X_6100001_6120000</t>
  </si>
  <si>
    <t>X_9950001_9970000</t>
  </si>
  <si>
    <t>X_12060001_12090000</t>
  </si>
  <si>
    <t>X_26090001_26110000</t>
  </si>
  <si>
    <t>X_29330001_29410000</t>
  </si>
  <si>
    <t>X_30540001_30610000</t>
  </si>
  <si>
    <t>X_32290001_32310000</t>
  </si>
  <si>
    <t>X_33390001_33420000</t>
  </si>
  <si>
    <t>X_33480001_33510000</t>
  </si>
  <si>
    <t>X_33650001_33680000</t>
  </si>
  <si>
    <t>X_33830001_33870000</t>
  </si>
  <si>
    <t>X_48960001_48990000</t>
  </si>
  <si>
    <t>X_49360001_49380000</t>
  </si>
  <si>
    <t>X_52200001_52280000</t>
  </si>
  <si>
    <t>X_57390001_57420000</t>
  </si>
  <si>
    <t>X_57630001_57660000</t>
  </si>
  <si>
    <t>X_59060001_59080000</t>
  </si>
  <si>
    <t>X_61660001_61730000</t>
  </si>
  <si>
    <t>X_62710001_62740000</t>
  </si>
  <si>
    <t>X_72290001_72400000</t>
  </si>
  <si>
    <t>X_80430001_80480000</t>
  </si>
  <si>
    <t>X_83340001_83370000</t>
  </si>
  <si>
    <t>X_85100001_85120000</t>
  </si>
  <si>
    <t>X_85200001_85250000</t>
  </si>
  <si>
    <t>X_85320001_85500000</t>
  </si>
  <si>
    <t>X_86290001_86340000</t>
  </si>
  <si>
    <t>X_86770001_86800000</t>
  </si>
  <si>
    <t>X_87060001_87080000</t>
  </si>
  <si>
    <t>X_87280001_87300000</t>
  </si>
  <si>
    <t>X_87570001_87650000</t>
  </si>
  <si>
    <t>X_88290001_88320000</t>
  </si>
  <si>
    <t>X_88370001_88390000</t>
  </si>
  <si>
    <t>X_88450001_88470000</t>
  </si>
  <si>
    <t>X_90340001_90380000</t>
  </si>
  <si>
    <t>X_95490001_95510000</t>
  </si>
  <si>
    <t>X_96680001_96700000</t>
  </si>
  <si>
    <t>X_105100001_105120000</t>
  </si>
  <si>
    <t>X_116080001_116100000</t>
  </si>
  <si>
    <t>X_117620001_117650000</t>
  </si>
  <si>
    <t>X_123400001_123430000</t>
  </si>
  <si>
    <t>X_125200001_125230000</t>
  </si>
  <si>
    <t>X_127140001_127160000</t>
  </si>
  <si>
    <t>X_130490001_130510000</t>
  </si>
  <si>
    <t>X_130610001_130740000</t>
  </si>
  <si>
    <t>1_8580001_8600000</t>
  </si>
  <si>
    <t>1_21630001_21650000</t>
  </si>
  <si>
    <t>1_30130001_30170000</t>
  </si>
  <si>
    <t>1_35500001_35520000</t>
  </si>
  <si>
    <t>1_59230001_59250000</t>
  </si>
  <si>
    <t>1_84590001_84620000</t>
  </si>
  <si>
    <t>1_89610001_89630000</t>
  </si>
  <si>
    <t>1_99760001_99780000</t>
  </si>
  <si>
    <t>1_100110001_100140000</t>
  </si>
  <si>
    <t>1_101520001_101550000</t>
  </si>
  <si>
    <t>1_107850001_107870000</t>
  </si>
  <si>
    <t>1_109930001_109960000</t>
  </si>
  <si>
    <t>1_113440001_113460000</t>
  </si>
  <si>
    <t>1_115660001_115690000</t>
  </si>
  <si>
    <t>1_115810001_115830000</t>
  </si>
  <si>
    <t>1_116970001_116990000</t>
  </si>
  <si>
    <t>1_120390001_120410000</t>
  </si>
  <si>
    <t>1_122110001_122180000</t>
  </si>
  <si>
    <t>1_127470001_127490000</t>
  </si>
  <si>
    <t>1_136540001_136560000</t>
  </si>
  <si>
    <t>1_137850001_137900000</t>
  </si>
  <si>
    <t>2_200001_220000</t>
  </si>
  <si>
    <t>2_6310001_6340000</t>
  </si>
  <si>
    <t>2_10810001_10830000</t>
  </si>
  <si>
    <t>2_22900001_22970000</t>
  </si>
  <si>
    <t>2_44620001_44640000</t>
  </si>
  <si>
    <t>2_45540001_45560000</t>
  </si>
  <si>
    <t>2_88770001_88790000</t>
  </si>
  <si>
    <t>2_97580001_97600000</t>
  </si>
  <si>
    <t>2_104690001_104710000</t>
  </si>
  <si>
    <t>2_116190001_116220000</t>
  </si>
  <si>
    <t>2_120410001_120430000</t>
  </si>
  <si>
    <t>2_122260001_122300000</t>
  </si>
  <si>
    <t>2_125340001_125360000</t>
  </si>
  <si>
    <t>2_125470001_125520000</t>
  </si>
  <si>
    <t>3_4030001_4050000</t>
  </si>
  <si>
    <t>3_34960001_34980000</t>
  </si>
  <si>
    <t>3_64830001_64850000</t>
  </si>
  <si>
    <t>3_70030001_70050000</t>
  </si>
  <si>
    <t>3_72330001_72350000</t>
  </si>
  <si>
    <t>3_72940001_72960000</t>
  </si>
  <si>
    <t>3_76810001_76830000</t>
  </si>
  <si>
    <t>3_77300001_77320000</t>
  </si>
  <si>
    <t>3_84800001_84820000</t>
  </si>
  <si>
    <t>3_88580001_88600000</t>
  </si>
  <si>
    <t>4_8670001_8690000</t>
  </si>
  <si>
    <t>4_13350001_13370000</t>
  </si>
  <si>
    <t>4_19260001_19280000</t>
  </si>
  <si>
    <t>4_20800001_20820000</t>
  </si>
  <si>
    <t>4_21490001_21510000</t>
  </si>
  <si>
    <t>4_23370001_23390000</t>
  </si>
  <si>
    <t>4_32910001_32930000</t>
  </si>
  <si>
    <t>4_34590001_34610000</t>
  </si>
  <si>
    <t>4_39850001_39880000</t>
  </si>
  <si>
    <t>4_42040001_42070000</t>
  </si>
  <si>
    <t>4_49490001_49510000</t>
  </si>
  <si>
    <t>4_87820001_87840000</t>
  </si>
  <si>
    <t>4_95260001_95290000</t>
  </si>
  <si>
    <t>4_97630001_97660000</t>
  </si>
  <si>
    <t>4_100410001_100440000</t>
  </si>
  <si>
    <t>4_120640001_120660000</t>
  </si>
  <si>
    <t>5_18130001_18160000</t>
  </si>
  <si>
    <t>5_27780001_27800000</t>
  </si>
  <si>
    <t>5_31480001_31500000</t>
  </si>
  <si>
    <t>5_35120001_35140000</t>
  </si>
  <si>
    <t>5_35780001_35870000</t>
  </si>
  <si>
    <t>5_37010001_37030000</t>
  </si>
  <si>
    <t>5_39240001_39270000</t>
  </si>
  <si>
    <t>5_40860001_40890000</t>
  </si>
  <si>
    <t>5_42710001_42760000</t>
  </si>
  <si>
    <t>5_47560001_47590000</t>
  </si>
  <si>
    <t>5_50650001_50670000</t>
  </si>
  <si>
    <t>5_52890001_52920000</t>
  </si>
  <si>
    <t>5_53020001_53060000</t>
  </si>
  <si>
    <t>5_55100001_55120000</t>
  </si>
  <si>
    <t>5_56700001_56810000</t>
  </si>
  <si>
    <t>5_60760001_60790000</t>
  </si>
  <si>
    <t>5_61320001_61350000</t>
  </si>
  <si>
    <t>5_67990001_68010000</t>
  </si>
  <si>
    <t>5_68790001_68820000</t>
  </si>
  <si>
    <t>5_78560001_78580000</t>
  </si>
  <si>
    <t>5_82690001_82710000</t>
  </si>
  <si>
    <t>5_85310001_85340000</t>
  </si>
  <si>
    <t>5_91580001_91610000</t>
  </si>
  <si>
    <t>5_95620001_95640000</t>
  </si>
  <si>
    <t>5_98910001_98930000</t>
  </si>
  <si>
    <t>5_115180001_115210000</t>
  </si>
  <si>
    <t>6_21250001_21270000</t>
  </si>
  <si>
    <t>6_43040001_43060000</t>
  </si>
  <si>
    <t>6_71510001_71550000</t>
  </si>
  <si>
    <t>6_73720001_73740000</t>
  </si>
  <si>
    <t>6_75670001_75700000</t>
  </si>
  <si>
    <t>6_77270001_77290000</t>
  </si>
  <si>
    <t>6_97120001_97140000</t>
  </si>
  <si>
    <t>6_115130001_115150000</t>
  </si>
  <si>
    <t>7_3020001_3050000</t>
  </si>
  <si>
    <t>7_20010001_20030000</t>
  </si>
  <si>
    <t>7_22920001_22940000</t>
  </si>
  <si>
    <t>7_23380001_23400000</t>
  </si>
  <si>
    <t>7_25480001_25510000</t>
  </si>
  <si>
    <t>7_27020001_27040000</t>
  </si>
  <si>
    <t>7_30530001_30550000</t>
  </si>
  <si>
    <t>7_41000001_41020000</t>
  </si>
  <si>
    <t>7_41180001_41200000</t>
  </si>
  <si>
    <t>7_42950001_43000000</t>
  </si>
  <si>
    <t>7_43320001_43340000</t>
  </si>
  <si>
    <t>7_48450001_48470000</t>
  </si>
  <si>
    <t>7_49630001_49650000</t>
  </si>
  <si>
    <t>7_49710001_49730000</t>
  </si>
  <si>
    <t>7_51940001_51990000</t>
  </si>
  <si>
    <t>7_54980001_55050000</t>
  </si>
  <si>
    <t>7_71740001_71760000</t>
  </si>
  <si>
    <t>7_79990001_80020000</t>
  </si>
  <si>
    <t>7_88500001_88520000</t>
  </si>
  <si>
    <t>7_92110001_92140000</t>
  </si>
  <si>
    <t>7_92740001_92760000</t>
  </si>
  <si>
    <t>7_93420001_93440000</t>
  </si>
  <si>
    <t>7_101440001_101470000</t>
  </si>
  <si>
    <t>7_102670001_102710000</t>
  </si>
  <si>
    <t>8_280001_300000</t>
  </si>
  <si>
    <t>8_13690001_13710000</t>
  </si>
  <si>
    <t>8_21460001_21480000</t>
  </si>
  <si>
    <t>8_33240001_33260000</t>
  </si>
  <si>
    <t>8_44310001_44360000</t>
  </si>
  <si>
    <t>8_47020001_47050000</t>
  </si>
  <si>
    <t>8_53280001_53300000</t>
  </si>
  <si>
    <t>8_54330001_54360000</t>
  </si>
  <si>
    <t>8_56180001_56210000</t>
  </si>
  <si>
    <t>8_58280001_58310000</t>
  </si>
  <si>
    <t>8_58950001_58980000</t>
  </si>
  <si>
    <t>8_63030001_63050000</t>
  </si>
  <si>
    <t>8_65080001_65110000</t>
  </si>
  <si>
    <t>8_73190001_73210000</t>
  </si>
  <si>
    <t>8_73580001_73600000</t>
  </si>
  <si>
    <t>8_85060001_85080000</t>
  </si>
  <si>
    <t>8_86430001_86450000</t>
  </si>
  <si>
    <t>8_100040001_100070000</t>
  </si>
  <si>
    <t>8_107620001_107640000</t>
  </si>
  <si>
    <t>9_13000001_13030000</t>
  </si>
  <si>
    <t>9_21410001_21430000</t>
  </si>
  <si>
    <t>9_25650001_25670000</t>
  </si>
  <si>
    <t>9_46020001_46040000</t>
  </si>
  <si>
    <t>9_46830001_46850000</t>
  </si>
  <si>
    <t>9_49150001_49180000</t>
  </si>
  <si>
    <t>9_53840001_53860000</t>
  </si>
  <si>
    <t>9_61670001_61690000</t>
  </si>
  <si>
    <t>9_62990001_63010000</t>
  </si>
  <si>
    <t>9_63190001_63220000</t>
  </si>
  <si>
    <t>9_63340001_63370000</t>
  </si>
  <si>
    <t>9_70840001_70860000</t>
  </si>
  <si>
    <t>9_89920001_89940000</t>
  </si>
  <si>
    <t>10_350001_370000</t>
  </si>
  <si>
    <t>10_22060001_22080000</t>
  </si>
  <si>
    <t>10_28110001_28130000</t>
  </si>
  <si>
    <t>10_30150001_30190000</t>
  </si>
  <si>
    <t>10_31160001_31190000</t>
  </si>
  <si>
    <t>10_35640001_35730000</t>
  </si>
  <si>
    <t>10_37370001_37390000</t>
  </si>
  <si>
    <t>10_43710001_43730000</t>
  </si>
  <si>
    <t>10_54930001_54950000</t>
  </si>
  <si>
    <t>10_66050001_66070000</t>
  </si>
  <si>
    <t>10_70260001_70280000</t>
  </si>
  <si>
    <t>10_70730001_70750000</t>
  </si>
  <si>
    <t>10_71200001_71220000</t>
  </si>
  <si>
    <t>10_80890001_80910000</t>
  </si>
  <si>
    <t>10_88880001_88900000</t>
  </si>
  <si>
    <t>10_92280001_92300000</t>
  </si>
  <si>
    <t>10_93990001_94010000</t>
  </si>
  <si>
    <t>11_14360001_14380000</t>
  </si>
  <si>
    <t>11_14450001_14480000</t>
  </si>
  <si>
    <t>11_50650001_50680000</t>
  </si>
  <si>
    <t>11_52460001_52490000</t>
  </si>
  <si>
    <t>11_56010001_56030000</t>
  </si>
  <si>
    <t>11_56950001_57000000</t>
  </si>
  <si>
    <t>11_63530001_63600000</t>
  </si>
  <si>
    <t>11_71880001_71900000</t>
  </si>
  <si>
    <t>11_79230001_79260000</t>
  </si>
  <si>
    <t>11_93920001_93940000</t>
  </si>
  <si>
    <t>11_101990001_102010000</t>
  </si>
  <si>
    <t>12_18670001_18690000</t>
  </si>
  <si>
    <t>12_21420001_21440000</t>
  </si>
  <si>
    <t>12_26120001_26150000</t>
  </si>
  <si>
    <t>12_28240001_28260000</t>
  </si>
  <si>
    <t>12_33420001_33450000</t>
  </si>
  <si>
    <t>12_36960001_36980000</t>
  </si>
  <si>
    <t>12_39120001_39140000</t>
  </si>
  <si>
    <t>12_42650001_42690000</t>
  </si>
  <si>
    <t>12_42780001_42800000</t>
  </si>
  <si>
    <t>12_43920001_43940000</t>
  </si>
  <si>
    <t>12_48330001_48350000</t>
  </si>
  <si>
    <t>12_49250001_49270000</t>
  </si>
  <si>
    <t>12_49320001_49340000</t>
  </si>
  <si>
    <t>12_49820001_49850000</t>
  </si>
  <si>
    <t>12_51020001_51040000</t>
  </si>
  <si>
    <t>12_53350001_53370000</t>
  </si>
  <si>
    <t>12_59630001_59650000</t>
  </si>
  <si>
    <t>12_60110001_60130000</t>
  </si>
  <si>
    <t>12_61500001_61580000</t>
  </si>
  <si>
    <t>12_63340001_63360000</t>
  </si>
  <si>
    <t>12_89840001_89870000</t>
  </si>
  <si>
    <t>12_89920001_89970000</t>
  </si>
  <si>
    <t>13_7300001_7330000</t>
  </si>
  <si>
    <t>13_10790001_10810000</t>
  </si>
  <si>
    <t>13_11670001_11720000</t>
  </si>
  <si>
    <t>13_14470001_14490000</t>
  </si>
  <si>
    <t>13_20340001_20380000</t>
  </si>
  <si>
    <t>13_36350001_36370000</t>
  </si>
  <si>
    <t>13_63100001_63120000</t>
  </si>
  <si>
    <t>13_65670001_65690000</t>
  </si>
  <si>
    <t>14_13030001_13050000</t>
  </si>
  <si>
    <t>14_17190001_17210000</t>
  </si>
  <si>
    <t>14_21950001_21970000</t>
  </si>
  <si>
    <t>14_23420001_23460000</t>
  </si>
  <si>
    <t>14_23540001_23570000</t>
  </si>
  <si>
    <t>14_44370001_44420000</t>
  </si>
  <si>
    <t>14_46350001_46370000</t>
  </si>
  <si>
    <t>14_46490001_46520000</t>
  </si>
  <si>
    <t>14_47180001_47210000</t>
  </si>
  <si>
    <t>14_48770001_48790000</t>
  </si>
  <si>
    <t>14_49740001_49760000</t>
  </si>
  <si>
    <t>14_51080001_51160000</t>
  </si>
  <si>
    <t>15_230001_260000</t>
  </si>
  <si>
    <t>15_820001_860000</t>
  </si>
  <si>
    <t>15_2840001_2870000</t>
  </si>
  <si>
    <t>15_3190001_3210000</t>
  </si>
  <si>
    <t>15_4130001_4150000</t>
  </si>
  <si>
    <t>15_11910001_11970000</t>
  </si>
  <si>
    <t>15_20170001_20190000</t>
  </si>
  <si>
    <t>15_21740001_21760000</t>
  </si>
  <si>
    <t>15_21920001_21950000</t>
  </si>
  <si>
    <t>15_24240001_24260000</t>
  </si>
  <si>
    <t>15_31140001_31160000</t>
  </si>
  <si>
    <t>15_32970001_32990000</t>
  </si>
  <si>
    <t>15_35660001_35680000</t>
  </si>
  <si>
    <t>15_35730001_35800000</t>
  </si>
  <si>
    <t>15_35960001_35980000</t>
  </si>
  <si>
    <t>15_55570001_55590000</t>
  </si>
  <si>
    <t>15_57840001_57860000</t>
  </si>
  <si>
    <t>15_57950001_57970000</t>
  </si>
  <si>
    <t>15_58210001_58230000</t>
  </si>
  <si>
    <t>15_62980001_63060000</t>
  </si>
  <si>
    <t>15_63530001_63560000</t>
  </si>
  <si>
    <t>15_63630001_63650000</t>
  </si>
  <si>
    <t>15_77810001_77850000</t>
  </si>
  <si>
    <t>15_80080001_80110000</t>
  </si>
  <si>
    <t>16_27100001_27120000</t>
  </si>
  <si>
    <t>16_29720001_29740000</t>
  </si>
  <si>
    <t>16_31040001_31060000</t>
  </si>
  <si>
    <t>16_33460001_33480000</t>
  </si>
  <si>
    <t>16_40420001_40460000</t>
  </si>
  <si>
    <t>16_41130001_41150000</t>
  </si>
  <si>
    <t>16_41670001_41690000</t>
  </si>
  <si>
    <t>16_42320001_42350000</t>
  </si>
  <si>
    <t>16_44550001_44580000</t>
  </si>
  <si>
    <t>16_50330001_50350000</t>
  </si>
  <si>
    <t>16_58040001_58060000</t>
  </si>
  <si>
    <t>16_75040001_75060000</t>
  </si>
  <si>
    <t>17_36310001_36340000</t>
  </si>
  <si>
    <t>17_42970001_43000000</t>
  </si>
  <si>
    <t>17_49240001_49270000</t>
  </si>
  <si>
    <t>17_56800001_56820000</t>
  </si>
  <si>
    <t>17_67670001_67700000</t>
  </si>
  <si>
    <t>17_69760001_69810000</t>
  </si>
  <si>
    <t>18_2410001_2430000</t>
  </si>
  <si>
    <t>18_11770001_11790000</t>
  </si>
  <si>
    <t>18_14690001_14760000</t>
  </si>
  <si>
    <t>18_22920001_22940000</t>
  </si>
  <si>
    <t>18_34630001_34650000</t>
  </si>
  <si>
    <t>18_39820001_39840000</t>
  </si>
  <si>
    <t>18_47010001_47030000</t>
  </si>
  <si>
    <t>19_180001_210000</t>
  </si>
  <si>
    <t>19_330001_350000</t>
  </si>
  <si>
    <t>19_510001_540000</t>
  </si>
  <si>
    <t>19_6470001_6500000</t>
  </si>
  <si>
    <t>19_46720001_46790000</t>
  </si>
  <si>
    <t>19_47630001_47650000</t>
  </si>
  <si>
    <t>19_57600001_57620000</t>
  </si>
  <si>
    <t>20_10440001_10480000</t>
  </si>
  <si>
    <t>20_14420001_14440000</t>
  </si>
  <si>
    <t>20_14670001_14690000</t>
  </si>
  <si>
    <t>20_14770001_14790000</t>
  </si>
  <si>
    <t>20_15030001_15100000</t>
  </si>
  <si>
    <t>20_25130001_25160000</t>
  </si>
  <si>
    <t>20_30760001_30780000</t>
  </si>
  <si>
    <t>20_58970001_58990000</t>
  </si>
  <si>
    <t>20_71660001_71690000</t>
  </si>
  <si>
    <t>21_31690001_31750000</t>
  </si>
  <si>
    <t>21_32040001_32070000</t>
  </si>
  <si>
    <t>21_32300001_32380000</t>
  </si>
  <si>
    <t>21_32740001_32770000</t>
  </si>
  <si>
    <t>21_38130001_38150000</t>
  </si>
  <si>
    <t>21_41400001_41430000</t>
  </si>
  <si>
    <t>21_43460001_43490000</t>
  </si>
  <si>
    <t>21_44480001_44500000</t>
  </si>
  <si>
    <t>21_60840001_60900000</t>
  </si>
  <si>
    <t>22_13300001_13320000</t>
  </si>
  <si>
    <t>22_33710001_33730000</t>
  </si>
  <si>
    <t>22_49110001_49130000</t>
  </si>
  <si>
    <t>23_4850001_4870000</t>
  </si>
  <si>
    <t>23_16490001_16510000</t>
  </si>
  <si>
    <t>23_37120001_37140000</t>
  </si>
  <si>
    <t>23_41620001_41640000</t>
  </si>
  <si>
    <t>24_1_190000</t>
  </si>
  <si>
    <t>24_530001_550000</t>
  </si>
  <si>
    <t>24_24650001_24670000</t>
  </si>
  <si>
    <t>24_27400001_27420000</t>
  </si>
  <si>
    <t>24_31410001_31450000</t>
  </si>
  <si>
    <t>24_43910001_43940000</t>
  </si>
  <si>
    <t>24_49390001_49420000</t>
  </si>
  <si>
    <t>24_50690001_50710000</t>
  </si>
  <si>
    <t>24_57340001_57370000</t>
  </si>
  <si>
    <t>24_61020001_61040000</t>
  </si>
  <si>
    <t>26_20560001_20590000</t>
  </si>
  <si>
    <t>26_45450001_45470000</t>
  </si>
  <si>
    <t>27_5700001_5720000</t>
  </si>
  <si>
    <t>27_17540001_17570000</t>
  </si>
  <si>
    <t>27_25210001_25230000</t>
  </si>
  <si>
    <t>27_27620001_27650000</t>
  </si>
  <si>
    <t>27_29420001_29450000</t>
  </si>
  <si>
    <t>27_34520001_34550000</t>
  </si>
  <si>
    <t>27_34840001_34860000</t>
  </si>
  <si>
    <t>28_2740001_2790000</t>
  </si>
  <si>
    <t>28_21240001_21270000</t>
  </si>
  <si>
    <t>28_23830001_23850000</t>
  </si>
  <si>
    <t>28_25370001_25390000</t>
  </si>
  <si>
    <t>28_27250001_27270000</t>
  </si>
  <si>
    <t>28_28800001_28820000</t>
  </si>
  <si>
    <t>28_39090001_39110000</t>
  </si>
  <si>
    <t>28_41920001_41940000</t>
  </si>
  <si>
    <t>28_44870001_44910000</t>
  </si>
  <si>
    <t>29_15460001_15490000</t>
  </si>
  <si>
    <t>29_32320001_32340000</t>
  </si>
  <si>
    <t>DOCK8</t>
  </si>
  <si>
    <t>NELL2</t>
  </si>
  <si>
    <t>SH3KBP1 MAP3K15</t>
  </si>
  <si>
    <t>ETFA</t>
  </si>
  <si>
    <t>EDNRB</t>
  </si>
  <si>
    <t>GRK3</t>
  </si>
  <si>
    <t>CUTC</t>
  </si>
  <si>
    <t>CCNB1 SLC30A5</t>
  </si>
  <si>
    <t>CASC1 LRMP</t>
  </si>
  <si>
    <t>GRIP1</t>
  </si>
  <si>
    <t>ACTR2</t>
  </si>
  <si>
    <t>DDX43</t>
  </si>
  <si>
    <t>RNF180</t>
  </si>
  <si>
    <t>U6</t>
  </si>
  <si>
    <t>MAMLD1</t>
  </si>
  <si>
    <t>ATR</t>
  </si>
  <si>
    <t>ARHGAP11A</t>
  </si>
  <si>
    <t>HTATSF1</t>
  </si>
  <si>
    <t>MME</t>
  </si>
  <si>
    <t>SLC41A2</t>
  </si>
  <si>
    <t>COL4A3</t>
  </si>
  <si>
    <t>TTC28</t>
  </si>
  <si>
    <t>TRPM3</t>
  </si>
  <si>
    <t>ORC3</t>
  </si>
  <si>
    <t>AKAP6</t>
  </si>
  <si>
    <t>MED27</t>
  </si>
  <si>
    <t>HDAC8</t>
  </si>
  <si>
    <t>LRRK2</t>
  </si>
  <si>
    <t>TEX11</t>
  </si>
  <si>
    <t>VPS13D</t>
  </si>
  <si>
    <t>MCCC1</t>
  </si>
  <si>
    <t>HINT3</t>
  </si>
  <si>
    <t>ADAM18</t>
  </si>
  <si>
    <t>NFIA</t>
  </si>
  <si>
    <t>bta-mir-2464</t>
  </si>
  <si>
    <t>EFCAB6</t>
  </si>
  <si>
    <t>TNFSF4</t>
  </si>
  <si>
    <t>TASP1</t>
  </si>
  <si>
    <t>MTM1</t>
  </si>
  <si>
    <t>TERB1 NAE1</t>
  </si>
  <si>
    <t>CTNNA3</t>
  </si>
  <si>
    <t>DNAH1</t>
  </si>
  <si>
    <t>AMN1</t>
  </si>
  <si>
    <t>TNR</t>
  </si>
  <si>
    <t>SPTBN5</t>
  </si>
  <si>
    <t>ATP7B</t>
  </si>
  <si>
    <t>NBEA</t>
  </si>
  <si>
    <t>TDG GLT8D2</t>
  </si>
  <si>
    <t>PAG1</t>
  </si>
  <si>
    <t>U3</t>
  </si>
  <si>
    <t>CALB2</t>
  </si>
  <si>
    <t>C1orf101</t>
  </si>
  <si>
    <t>HMGCLL1</t>
  </si>
  <si>
    <t>DYM</t>
  </si>
  <si>
    <t>IDS</t>
  </si>
  <si>
    <t>GMEB1</t>
  </si>
  <si>
    <t>ZNRF1</t>
  </si>
  <si>
    <t>XRCC5</t>
  </si>
  <si>
    <t>GRIK2</t>
  </si>
  <si>
    <t>SLC22A4</t>
  </si>
  <si>
    <t>CDKAL1</t>
  </si>
  <si>
    <t>GLRB</t>
  </si>
  <si>
    <t>NRG1</t>
  </si>
  <si>
    <t>PIGN</t>
  </si>
  <si>
    <t>AR</t>
  </si>
  <si>
    <t>AGTR1</t>
  </si>
  <si>
    <t>DNAJC24 IMMP1L</t>
  </si>
  <si>
    <t>SLC12A2</t>
  </si>
  <si>
    <t>SH3KBP1</t>
  </si>
  <si>
    <t>EIF3H</t>
  </si>
  <si>
    <t>DOCK5</t>
  </si>
  <si>
    <t>CADPS2</t>
  </si>
  <si>
    <t>TLK2</t>
  </si>
  <si>
    <t>AADAC</t>
  </si>
  <si>
    <t>DYX1C1</t>
  </si>
  <si>
    <t>ANO6</t>
  </si>
  <si>
    <t>STARD8</t>
  </si>
  <si>
    <t>C4orf22</t>
  </si>
  <si>
    <t>KIF3A</t>
  </si>
  <si>
    <t>NEB</t>
  </si>
  <si>
    <t>CWC27</t>
  </si>
  <si>
    <t>EMC8</t>
  </si>
  <si>
    <t>PPP1CC</t>
  </si>
  <si>
    <t>H2AFY</t>
  </si>
  <si>
    <t>ANO3</t>
  </si>
  <si>
    <t>SRD5A2</t>
  </si>
  <si>
    <t>CTNNBIP1</t>
  </si>
  <si>
    <t>MAPK4</t>
  </si>
  <si>
    <t>ATP6V1H RGS20</t>
  </si>
  <si>
    <t>SLC25A13</t>
  </si>
  <si>
    <t>GUCY2C</t>
  </si>
  <si>
    <t>TTC12</t>
  </si>
  <si>
    <t>GLTSCR1L</t>
  </si>
  <si>
    <t>ZNF565</t>
  </si>
  <si>
    <t>MAP6</t>
  </si>
  <si>
    <t>TRMT12</t>
  </si>
  <si>
    <t>DAD1</t>
  </si>
  <si>
    <t>RBKS</t>
  </si>
  <si>
    <t>ENTPD3</t>
  </si>
  <si>
    <t>ENSBTAG00000002190</t>
  </si>
  <si>
    <t>ENSBTAG00000032183</t>
  </si>
  <si>
    <t>ENSBTAG00000003727 ENSBTAG00000019855</t>
  </si>
  <si>
    <t>ENSBTAG00000012490</t>
  </si>
  <si>
    <t>ENSBTAG00000005299</t>
  </si>
  <si>
    <t>ENSBTAG00000000005</t>
  </si>
  <si>
    <t>ENSBTAG00000014054</t>
  </si>
  <si>
    <t>ENSBTAG00000002971</t>
  </si>
  <si>
    <t>ENSBTAG00000014239 ENSBTAG00000001013</t>
  </si>
  <si>
    <t>ENSBTAG00000002972 ENSBTAG00000019711</t>
  </si>
  <si>
    <t>ENSBTAG00000033726</t>
  </si>
  <si>
    <t>ENSBTAG00000009761</t>
  </si>
  <si>
    <t>ENSBTAG00000015792</t>
  </si>
  <si>
    <t>ENSBTAG00000021814</t>
  </si>
  <si>
    <t>ENSBTAG00000043992</t>
  </si>
  <si>
    <t>ENSBTAG00000043871</t>
  </si>
  <si>
    <t>ENSBTAG00000021713</t>
  </si>
  <si>
    <t>ENSBTAG00000011529</t>
  </si>
  <si>
    <t>ENSBTAG00000002001</t>
  </si>
  <si>
    <t>ENSBTAG00000020100</t>
  </si>
  <si>
    <t>ENSBTAG00000032711</t>
  </si>
  <si>
    <t>ENSBTAG00000048149</t>
  </si>
  <si>
    <t>ENSBTAG00000002075</t>
  </si>
  <si>
    <t>ENSBTAG00000021875</t>
  </si>
  <si>
    <t>ENSBTAG00000043219</t>
  </si>
  <si>
    <t>ENSBTAG00000021316</t>
  </si>
  <si>
    <t>ENSBTAG00000012546 ENSBTAG00000038160</t>
  </si>
  <si>
    <t>ENSBTAG00000012193</t>
  </si>
  <si>
    <t>ENSBTAG00000007778</t>
  </si>
  <si>
    <t>ENSBTAG00000016969</t>
  </si>
  <si>
    <t>ENSBTAG00000000168 ENSBTAG00000029663</t>
  </si>
  <si>
    <t>ENSBTAG00000017719</t>
  </si>
  <si>
    <t>ENSBTAG00000035803 ENSBTAG00000045558</t>
  </si>
  <si>
    <t>ENSBTAG00000045894 ENSBTAG00000045844 ENSBTAG00000024311 ENSBTAG00000047122</t>
  </si>
  <si>
    <t>ENSBTAG00000000382</t>
  </si>
  <si>
    <t>ENSBTAG00000038166</t>
  </si>
  <si>
    <t>ENSBTAG00000038290</t>
  </si>
  <si>
    <t>ENSBTAG00000046092</t>
  </si>
  <si>
    <t>ENSBTAG00000016260</t>
  </si>
  <si>
    <t>ENSBTAG00000012339 ENSBTAG00000033568 ENSBTAG00000016789 ENSBTAG00000045651</t>
  </si>
  <si>
    <t>ENSBTAG00000030678 ENSBTAG00000030677</t>
  </si>
  <si>
    <t>ENSBTAG00000025430</t>
  </si>
  <si>
    <t>ENSBTAG00000014319</t>
  </si>
  <si>
    <t>ENSBTAG00000016272</t>
  </si>
  <si>
    <t>ENSBTAG00000016080</t>
  </si>
  <si>
    <t>ENSBTAG00000006548</t>
  </si>
  <si>
    <t>ENSBTAG00000001956</t>
  </si>
  <si>
    <t>ENSBTAG00000014558</t>
  </si>
  <si>
    <t>ENSBTAG00000004830</t>
  </si>
  <si>
    <t>ENSBTAG00000000074</t>
  </si>
  <si>
    <t>ENSBTAG00000045301</t>
  </si>
  <si>
    <t>ENSBTAG00000030189</t>
  </si>
  <si>
    <t>ENSBTAG00000002894</t>
  </si>
  <si>
    <t>ENSBTAG00000021614</t>
  </si>
  <si>
    <t>ENSBTAG00000014138</t>
  </si>
  <si>
    <t>ENSBTAG00000016438 ENSBTAG00000010132</t>
  </si>
  <si>
    <t>ENSBTAG00000016347</t>
  </si>
  <si>
    <t>ENSBTAG00000045699</t>
  </si>
  <si>
    <t>ENSBTAG00000047794</t>
  </si>
  <si>
    <t>ENSBTAG00000010248</t>
  </si>
  <si>
    <t>ENSBTAG00000014156</t>
  </si>
  <si>
    <t>ENSBTAG00000011706</t>
  </si>
  <si>
    <t>ENSBTAG00000006790</t>
  </si>
  <si>
    <t>ENSBTAG00000010353</t>
  </si>
  <si>
    <t>ENSBTAG00000003493</t>
  </si>
  <si>
    <t>ENSBTAG00000022991</t>
  </si>
  <si>
    <t>ENSBTAG00000021633 ENSBTAG00000000925</t>
  </si>
  <si>
    <t>ENSBTAG00000014026</t>
  </si>
  <si>
    <t>ENSBTAG00000037896</t>
  </si>
  <si>
    <t>ENSBTAG00000044557</t>
  </si>
  <si>
    <t>ENSBTAG00000001075</t>
  </si>
  <si>
    <t>ENSBTAG00000044066</t>
  </si>
  <si>
    <t>ENSBTAG00000025718</t>
  </si>
  <si>
    <t>ENSBTAG00000040459</t>
  </si>
  <si>
    <t>ENSBTAG00000000024</t>
  </si>
  <si>
    <t>ENSBTAG00000011056</t>
  </si>
  <si>
    <t>ENSBTAG00000001160</t>
  </si>
  <si>
    <t>ENSBTAG00000034689</t>
  </si>
  <si>
    <t>ENSBTAG00000010426</t>
  </si>
  <si>
    <t>ENSBTAG00000033153</t>
  </si>
  <si>
    <t>ENSBTAG00000031209</t>
  </si>
  <si>
    <t>ENSBTAG00000025589</t>
  </si>
  <si>
    <t>ENSBTAG00000037330</t>
  </si>
  <si>
    <t>ENSBTAG00000042241</t>
  </si>
  <si>
    <t>ENSBTAG00000021764</t>
  </si>
  <si>
    <t>ENSBTAG00000004150</t>
  </si>
  <si>
    <t>ENSBTAG00000016663</t>
  </si>
  <si>
    <t>ENSBTAG00000042839</t>
  </si>
  <si>
    <t>ENSBTAG00000022255</t>
  </si>
  <si>
    <t>ENSBTAG00000045633</t>
  </si>
  <si>
    <t>ENSBTAG00000046577</t>
  </si>
  <si>
    <t>ENSBTAG00000032200 ENSBTAG00000000475</t>
  </si>
  <si>
    <t>ENSBTAG00000025667</t>
  </si>
  <si>
    <t>ENSBTAG00000009637</t>
  </si>
  <si>
    <t>ENSBTAG00000003727</t>
  </si>
  <si>
    <t>ENSBTAG00000014032</t>
  </si>
  <si>
    <t>ENSBTAG00000015513</t>
  </si>
  <si>
    <t>ENSBTAG00000005110</t>
  </si>
  <si>
    <t>ENSBTAG00000015713</t>
  </si>
  <si>
    <t>ENSBTAG00000011569</t>
  </si>
  <si>
    <t>ENSBTAG00000031388</t>
  </si>
  <si>
    <t>ENSBTAG00000002902</t>
  </si>
  <si>
    <t>ENSBTAG00000000812</t>
  </si>
  <si>
    <t>ENSBTAG00000033702</t>
  </si>
  <si>
    <t>ENSBTAG00000006739</t>
  </si>
  <si>
    <t>ENSBTAG00000030838</t>
  </si>
  <si>
    <t>ENSBTAG00000035776</t>
  </si>
  <si>
    <t>ENSBTAG00000025477</t>
  </si>
  <si>
    <t>ENSBTAG00000006907</t>
  </si>
  <si>
    <t>ENSBTAG00000000037</t>
  </si>
  <si>
    <t>ENSBTAG00000016075</t>
  </si>
  <si>
    <t>ENSBTAG00000011198</t>
  </si>
  <si>
    <t>ENSBTAG00000017946</t>
  </si>
  <si>
    <t>ENSBTAG00000016105</t>
  </si>
  <si>
    <t>ENSBTAG00000021855</t>
  </si>
  <si>
    <t>ENSBTAG00000003108</t>
  </si>
  <si>
    <t>ENSBTAG00000005933</t>
  </si>
  <si>
    <t>ENSBTAG00000009907</t>
  </si>
  <si>
    <t>ENSBTAG00000003450 ENSBTAG00000003454</t>
  </si>
  <si>
    <t>ENSBTAG00000003773</t>
  </si>
  <si>
    <t>ENSBTAG00000019722</t>
  </si>
  <si>
    <t>ENSBTAG00000046838</t>
  </si>
  <si>
    <t>ENSBTAG00000010008</t>
  </si>
  <si>
    <t>ENSBTAG00000014814</t>
  </si>
  <si>
    <t>ENSBTAG00000009521</t>
  </si>
  <si>
    <t>ENSBTAG00000001028</t>
  </si>
  <si>
    <t>ENSBTAG00000020398</t>
  </si>
  <si>
    <t>ENSBTAG00000019077</t>
  </si>
  <si>
    <t>ENSBTAG00000031332</t>
  </si>
  <si>
    <t>ENSBTAG00000011702</t>
  </si>
  <si>
    <t>ENSBTAG00000038564</t>
  </si>
  <si>
    <t>PDZD11;P2RY4;AWAT1;KIF4A;ARR3</t>
  </si>
  <si>
    <t>ENSBTAG00000012860;ENSBTAG00000040541;ENSBTAG00000018839;ENSBTAG00000012861;ENSBTAG00000012856</t>
  </si>
  <si>
    <t>SNORA3;UBE2Q2;FBXO22</t>
  </si>
  <si>
    <t>ENSBTAG00000043187;ENSBTAG00000004024;ENSBTAG00000002833</t>
  </si>
  <si>
    <t>MC1R;SPIRE2;TCF25</t>
  </si>
  <si>
    <t>ENSBTAG00000023731;ENSBTAG00000040356;ENSBTAG00000012102</t>
  </si>
  <si>
    <t>ENSBTAG00000043106;ENSBTAG00000014351;ENSBTAG00000016826</t>
  </si>
  <si>
    <t>SNORA73;SNORA73;SNORA73;RCC1;PHACTR4</t>
  </si>
  <si>
    <t>ENSBTAG00000046050;ENSBTAG00000046681;ENSBTAG00000045668;ENSBTAG00000003788;ENSBTAG00000002727</t>
  </si>
  <si>
    <t>SH3KBP1;MAP3K15</t>
  </si>
  <si>
    <t>ENSBTAG00000003727;ENSBTAG00000019855</t>
  </si>
  <si>
    <t>CCNB1;SLC30A5</t>
  </si>
  <si>
    <t>ENSBTAG00000014239;ENSBTAG00000001013</t>
  </si>
  <si>
    <t>CASC1;LRMP</t>
  </si>
  <si>
    <t>ENSBTAG00000002972;ENSBTAG00000019711</t>
  </si>
  <si>
    <t>SREK1IP1;CWC27</t>
  </si>
  <si>
    <t>ENSBTAG00000009469;ENSBTAG00000000037</t>
  </si>
  <si>
    <t>ENSBTAG00000046260;ENSBTAG00000012564</t>
  </si>
  <si>
    <t>TAC3;ZBTB39;GPR182;NEMP1;MYO1A</t>
  </si>
  <si>
    <t>ENSBTAG00000021807;ENSBTAG00000038498;ENSBTAG00000039157;ENSBTAG00000014659;ENSBTAG00000014655</t>
  </si>
  <si>
    <t>ENSBTAG00000047963;ENSBTAG00000031561</t>
  </si>
  <si>
    <t>ENSBTAG00000046676;ENSBTAG00000020430</t>
  </si>
  <si>
    <t>ENSBTAG00000012546;ENSBTAG00000038160</t>
  </si>
  <si>
    <t>ENSBTAG00000000168;ENSBTAG00000029663</t>
  </si>
  <si>
    <t>ENSBTAG00000035803;ENSBTAG00000045558</t>
  </si>
  <si>
    <t>ENSBTAG00000045894;ENSBTAG00000045844;ENSBTAG00000024311;ENSBTAG00000047122</t>
  </si>
  <si>
    <t>DLG3;TEX11</t>
  </si>
  <si>
    <t>ENSBTAG00000011291;ENSBTAG00000016272</t>
  </si>
  <si>
    <t>ENSBTAG00000012339;ENSBTAG00000033568;ENSBTAG00000016789;ENSBTAG00000045651</t>
  </si>
  <si>
    <t>ENSBTAG00000030678;ENSBTAG00000030677</t>
  </si>
  <si>
    <t>U6;COL4A5</t>
  </si>
  <si>
    <t>ENSBTAG00000042426;ENSBTAG00000014575</t>
  </si>
  <si>
    <t>GPX4;SIL1</t>
  </si>
  <si>
    <t>ENSBTAG00000046926;ENSBTAG00000033747</t>
  </si>
  <si>
    <t>U6;GABRR2;RRAGD</t>
  </si>
  <si>
    <t>ENSBTAG00000044651;ENSBTAG00000018435;ENSBTAG00000018438</t>
  </si>
  <si>
    <t>5S_rRNA;PHF20</t>
  </si>
  <si>
    <t>ENSBTAG00000028669;ENSBTAG00000005571</t>
  </si>
  <si>
    <t>TERB1;NAE1</t>
  </si>
  <si>
    <t>ENSBTAG00000016438;ENSBTAG00000010132</t>
  </si>
  <si>
    <t>ENSBTAG00000045186;ENSBTAG00000019271</t>
  </si>
  <si>
    <t>TDG;GLT8D2</t>
  </si>
  <si>
    <t>ENSBTAG00000021633;ENSBTAG00000000925</t>
  </si>
  <si>
    <t>FAM210A;LDLRAD4</t>
  </si>
  <si>
    <t>ENSBTAG00000009141;ENSBTAG00000009139</t>
  </si>
  <si>
    <t>DNAJC24;IMMP1L</t>
  </si>
  <si>
    <t>ENSBTAG00000032200;ENSBTAG00000000475</t>
  </si>
  <si>
    <t>ATP6V1H;RGS20</t>
  </si>
  <si>
    <t>ENSBTAG00000003450;ENSBTAG00000003454</t>
  </si>
  <si>
    <t>U6;EIF2AK4;ENSBTAG00000016826</t>
  </si>
  <si>
    <t>ENSBTAG00000046260l;KANSL1</t>
  </si>
  <si>
    <t>ENSBTAG00000047963;RSRC1</t>
  </si>
  <si>
    <t>ENSBTAG00000046676;GLT1D1</t>
  </si>
  <si>
    <t>ENSBTAG00000000168l;5S_rRNA</t>
  </si>
  <si>
    <t>5S_rRNA;5S_rRNA;ENSBTAG00000024311l;5S_rRNA</t>
  </si>
  <si>
    <t>U6;ENSBTAG00000019271</t>
  </si>
  <si>
    <t>Closest Gene_ID</t>
  </si>
  <si>
    <t>ENSBTAG00000012861 ENSBTAG00000012860 ENSBTAG00000012856 ENSBTAG00000040541 ENSBTAG00000018839</t>
  </si>
  <si>
    <t>ENSBTAG00000013809</t>
  </si>
  <si>
    <t>ENSBTAG00000017694</t>
  </si>
  <si>
    <t>ENSBTAG00000004024 ENSBTAG00000002833 ENSBTAG00000043187</t>
  </si>
  <si>
    <t>ENSBTAG00000034724</t>
  </si>
  <si>
    <t>ENSBTAG00000040356 ENSBTAG00000012102 ENSBTAG00000023731</t>
  </si>
  <si>
    <t>ENSBTAG00000019143</t>
  </si>
  <si>
    <t>ENSBTAG00000014749</t>
  </si>
  <si>
    <t>ENSBTAG00000016826 ENSBTAG00000014351 ENSBTAG00000043106</t>
  </si>
  <si>
    <t>ENSBTAG00000000914</t>
  </si>
  <si>
    <t>ENSBTAG00000017468</t>
  </si>
  <si>
    <t>ENSBTAG00000046383</t>
  </si>
  <si>
    <t>ENSBTAG00000045194</t>
  </si>
  <si>
    <t>ENSBTAG00000047481</t>
  </si>
  <si>
    <t>ENSBTAG00000003788 ENSBTAG00000046050 ENSBTAG00000046681 ENSBTAG00000045668 ENSBTAG00000002727</t>
  </si>
  <si>
    <t>ENSBTAG00000015910</t>
  </si>
  <si>
    <t>ENSBTAG00000043320</t>
  </si>
  <si>
    <t>ENSBTAG00000022502</t>
  </si>
  <si>
    <t>ENSBTAG00000045773</t>
  </si>
  <si>
    <t>ENSBTAG00000009789</t>
  </si>
  <si>
    <t>ENSBTAG00000012497</t>
  </si>
  <si>
    <t>ENSBTAG00000000037 ENSBTAG00000009469</t>
  </si>
  <si>
    <t>ENSBTAG00000044967</t>
  </si>
  <si>
    <t>ENSBTAG00000007383</t>
  </si>
  <si>
    <t>ENSBTAG00000024520</t>
  </si>
  <si>
    <t>ENSBTAG00000012564 ENSBTAG00000046260</t>
  </si>
  <si>
    <t>ENSBTAG00000014659 ENSBTAG00000014655 ENSBTAG00000021807 ENSBTAG00000038498 ENSBTAG00000039157</t>
  </si>
  <si>
    <t>ENSBTAG00000003532</t>
  </si>
  <si>
    <t>ENSBTAG00000042136</t>
  </si>
  <si>
    <t>ENSBTAG00000022204</t>
  </si>
  <si>
    <t>ENSBTAG00000036111</t>
  </si>
  <si>
    <t>ENSBTAG00000043293</t>
  </si>
  <si>
    <t>ENSBTAG00000045909</t>
  </si>
  <si>
    <t>ENSBTAG00000046042</t>
  </si>
  <si>
    <t>ENSBTAG00000005150</t>
  </si>
  <si>
    <t>ENSBTAG00000003290</t>
  </si>
  <si>
    <t>ENSBTAG00000046080</t>
  </si>
  <si>
    <t>ENSBTAG00000005145</t>
  </si>
  <si>
    <t>ENSBTAG00000031561 ENSBTAG00000047963</t>
  </si>
  <si>
    <t>ENSBTAG00000040344</t>
  </si>
  <si>
    <t>ENSBTAG00000045428</t>
  </si>
  <si>
    <t>ENSBTAG00000022399</t>
  </si>
  <si>
    <t>ENSBTAG00000001617</t>
  </si>
  <si>
    <t>ENSBTAG00000048311</t>
  </si>
  <si>
    <t>ENSBTAG00000019421</t>
  </si>
  <si>
    <t>ENSBTAG00000006282</t>
  </si>
  <si>
    <t>ENSBTAG00000047330</t>
  </si>
  <si>
    <t>ENSBTAG00000011779</t>
  </si>
  <si>
    <t>ENSBTAG00000022777</t>
  </si>
  <si>
    <t>ENSBTAG00000032307</t>
  </si>
  <si>
    <t>ENSBTAG00000001509</t>
  </si>
  <si>
    <t>ENSBTAG00000001465</t>
  </si>
  <si>
    <t>ENSBTAG00000047887</t>
  </si>
  <si>
    <t>ENSBTAG00000005769</t>
  </si>
  <si>
    <t>ENSBTAG00000020430 ENSBTAG00000046676</t>
  </si>
  <si>
    <t>ENSBTAG00000039351</t>
  </si>
  <si>
    <t>ENSBTAG00000042331</t>
  </si>
  <si>
    <t>ENSBTAG00000042947</t>
  </si>
  <si>
    <t>ENSBTAG00000012623</t>
  </si>
  <si>
    <t>ENSBTAG00000012624</t>
  </si>
  <si>
    <t>ENSBTAG00000013207</t>
  </si>
  <si>
    <t>ENSBTAG00000008650</t>
  </si>
  <si>
    <t>ENSBTAG00000047362</t>
  </si>
  <si>
    <t>ENSBTAG00000018706</t>
  </si>
  <si>
    <t>ENSBTAG00000017427</t>
  </si>
  <si>
    <t>ENSBTAG00000021949</t>
  </si>
  <si>
    <t>ENSBTAG00000008248</t>
  </si>
  <si>
    <t>ENSBTAG00000003609</t>
  </si>
  <si>
    <t>ENSBTAG00000020183</t>
  </si>
  <si>
    <t>ENSBTAG00000005318</t>
  </si>
  <si>
    <t>ENSBTAG00000007175</t>
  </si>
  <si>
    <t>ENSBTAG00000009023</t>
  </si>
  <si>
    <t>ENSBTAG00000008732</t>
  </si>
  <si>
    <t>ENSBTAG00000011405</t>
  </si>
  <si>
    <t>ENSBTAG00000030920</t>
  </si>
  <si>
    <t>ENSBTAG00000020914</t>
  </si>
  <si>
    <t>ENSBTAG00000016272 ENSBTAG00000011291</t>
  </si>
  <si>
    <t>ENSBTAG00000032979</t>
  </si>
  <si>
    <t>ENSBTAG00000005807</t>
  </si>
  <si>
    <t>ENSBTAG00000042373</t>
  </si>
  <si>
    <t>ENSBTAG00000044007</t>
  </si>
  <si>
    <t>ENSBTAG00000032983</t>
  </si>
  <si>
    <t>ENSBTAG00000021445</t>
  </si>
  <si>
    <t>ENSBTAG00000000176</t>
  </si>
  <si>
    <t>ENSBTAG00000008113</t>
  </si>
  <si>
    <t>ENSBTAG00000047581</t>
  </si>
  <si>
    <t>ENSBTAG00000044713</t>
  </si>
  <si>
    <t>ENSBTAG00000024639</t>
  </si>
  <si>
    <t>ENSBTAG00000014575 ENSBTAG00000042426</t>
  </si>
  <si>
    <t>ENSBTAG00000034644</t>
  </si>
  <si>
    <t>ENSBTAG00000014486</t>
  </si>
  <si>
    <t>ENSBTAG00000004944</t>
  </si>
  <si>
    <t>ENSBTAG00000013579</t>
  </si>
  <si>
    <t>ENSBTAG00000042715</t>
  </si>
  <si>
    <t>ENSBTAG00000033449</t>
  </si>
  <si>
    <t>ENSBTAG00000037167</t>
  </si>
  <si>
    <t>ENSBTAG00000037413</t>
  </si>
  <si>
    <t>ENSBTAG00000001364</t>
  </si>
  <si>
    <t>ENSBTAG00000042840</t>
  </si>
  <si>
    <t>ENSBTAG00000019834</t>
  </si>
  <si>
    <t>ENSBTAG00000033747 ENSBTAG00000046926</t>
  </si>
  <si>
    <t>ENSBTAG00000047552</t>
  </si>
  <si>
    <t>ENSBTAG00000045800</t>
  </si>
  <si>
    <t>ENSBTAG00000021858</t>
  </si>
  <si>
    <t>ENSBTAG00000018727</t>
  </si>
  <si>
    <t>ENSBTAG00000033304</t>
  </si>
  <si>
    <t>ENSBTAG00000042943</t>
  </si>
  <si>
    <t>ENSBTAG00000034827</t>
  </si>
  <si>
    <t>ENSBTAG00000043458</t>
  </si>
  <si>
    <t>ENSBTAG00000020281</t>
  </si>
  <si>
    <t>ENSBTAG00000018795</t>
  </si>
  <si>
    <t>ENSBTAG00000047701</t>
  </si>
  <si>
    <t>ENSBTAG00000011310</t>
  </si>
  <si>
    <t>ENSBTAG00000006341</t>
  </si>
  <si>
    <t>ENSBTAG00000018438 ENSBTAG00000018435 ENSBTAG00000044651</t>
  </si>
  <si>
    <t>ENSBTAG00000042899</t>
  </si>
  <si>
    <t>ENSBTAG00000003253</t>
  </si>
  <si>
    <t>ENSBTAG00000005571 ENSBTAG00000028669</t>
  </si>
  <si>
    <t>ENSBTAG00000043492</t>
  </si>
  <si>
    <t>ENSBTAG00000045560</t>
  </si>
  <si>
    <t>ENSBTAG00000014661</t>
  </si>
  <si>
    <t>ENSBTAG00000030476</t>
  </si>
  <si>
    <t>ENSBTAG00000022647</t>
  </si>
  <si>
    <t>ENSBTAG00000000516</t>
  </si>
  <si>
    <t>ENSBTAG00000010051</t>
  </si>
  <si>
    <t>ENSBTAG00000039564</t>
  </si>
  <si>
    <t>ENSBTAG00000046191</t>
  </si>
  <si>
    <t>ENSBTAG00000044081</t>
  </si>
  <si>
    <t>ENSBTAG00000044821</t>
  </si>
  <si>
    <t>ENSBTAG00000019192</t>
  </si>
  <si>
    <t>ENSBTAG00000037336</t>
  </si>
  <si>
    <t>ENSBTAG00000045045</t>
  </si>
  <si>
    <t>ENSBTAG00000020267</t>
  </si>
  <si>
    <t>ENSBTAG00000030029</t>
  </si>
  <si>
    <t>ENSBTAG00000046782</t>
  </si>
  <si>
    <t>ENSBTAG00000006600</t>
  </si>
  <si>
    <t>ENSBTAG00000016019</t>
  </si>
  <si>
    <t>ENSBTAG00000019271 ENSBTAG00000045186</t>
  </si>
  <si>
    <t>ENSBTAG00000015801</t>
  </si>
  <si>
    <t>ENSBTAG00000045629</t>
  </si>
  <si>
    <t>ENSBTAG00000048130</t>
  </si>
  <si>
    <t>ENSBTAG00000047743</t>
  </si>
  <si>
    <t>ENSBTAG00000031376</t>
  </si>
  <si>
    <t>ENSBTAG00000047708</t>
  </si>
  <si>
    <t>ENSBTAG00000044831</t>
  </si>
  <si>
    <t>ENSBTAG00000000395</t>
  </si>
  <si>
    <t>ENSBTAG00000043188</t>
  </si>
  <si>
    <t>ENSBTAG00000008647</t>
  </si>
  <si>
    <t>ENSBTAG00000043431</t>
  </si>
  <si>
    <t>ENSBTAG00000039151</t>
  </si>
  <si>
    <t>ENSBTAG00000046043</t>
  </si>
  <si>
    <t>ENSBTAG00000011597</t>
  </si>
  <si>
    <t>ENSBTAG00000043674</t>
  </si>
  <si>
    <t>ENSBTAG00000042246</t>
  </si>
  <si>
    <t>ENSBTAG00000016170</t>
  </si>
  <si>
    <t>ENSBTAG00000006367</t>
  </si>
  <si>
    <t>ENSBTAG00000014611</t>
  </si>
  <si>
    <t>ENSBTAG00000018263</t>
  </si>
  <si>
    <t>ENSBTAG00000006428</t>
  </si>
  <si>
    <t>ENSBTAG00000025324</t>
  </si>
  <si>
    <t>ENSBTAG00000045258</t>
  </si>
  <si>
    <t>ENSBTAG00000015378</t>
  </si>
  <si>
    <t>ENSBTAG00000020884</t>
  </si>
  <si>
    <t>ENSBTAG00000019041</t>
  </si>
  <si>
    <t>ENSBTAG00000016284</t>
  </si>
  <si>
    <t>ENSBTAG00000009139 ENSBTAG00000009141</t>
  </si>
  <si>
    <t>ENSBTAG00000046940</t>
  </si>
  <si>
    <t>ENSBTAG00000032923</t>
  </si>
  <si>
    <t>ENSBTAG00000039555</t>
  </si>
  <si>
    <t>ENSBTAG00000044962</t>
  </si>
  <si>
    <t>ENSBTAG00000037764</t>
  </si>
  <si>
    <t>ENSBTAG00000010680</t>
  </si>
  <si>
    <t>ENSBTAG00000031595</t>
  </si>
  <si>
    <t>ENSBTAG00000007159</t>
  </si>
  <si>
    <t>ENSBTAG00000044223</t>
  </si>
  <si>
    <t>ENSBTAG00000020003</t>
  </si>
  <si>
    <t>ENSBTAG00000043794</t>
  </si>
  <si>
    <t>ENSBTAG00000019414</t>
  </si>
  <si>
    <t>ENSBTAG00000048077</t>
  </si>
  <si>
    <t>ENSBTAG00000011819</t>
  </si>
  <si>
    <t>ENSBTAG00000019847</t>
  </si>
  <si>
    <t>ENSBTAG00000028923</t>
  </si>
  <si>
    <t>ENSBTAG00000043276</t>
  </si>
  <si>
    <t>ENSBTAG00000044177</t>
  </si>
  <si>
    <t>ENSBTAG00000037302</t>
  </si>
  <si>
    <t>ENSBTAG00000042992</t>
  </si>
  <si>
    <t>ENSBTAG00000003502</t>
  </si>
  <si>
    <t>ENSBTAG00000011866</t>
  </si>
  <si>
    <t>ENSBTAG00000025434</t>
  </si>
  <si>
    <t>ENSBTAG00000042646</t>
  </si>
  <si>
    <t>ENSBTAG00000001343</t>
  </si>
  <si>
    <t>ENSBTAG00000014638</t>
  </si>
  <si>
    <t>ENSBTAG00000027319</t>
  </si>
  <si>
    <t>ENSBTAG00000002341</t>
  </si>
  <si>
    <t>ENSBTAG00000038168</t>
  </si>
  <si>
    <t>ENSBTAG00000010129</t>
  </si>
  <si>
    <t>ENSBTAG00000047293</t>
  </si>
  <si>
    <t>ENSBTAG00000045200</t>
  </si>
  <si>
    <t>ENSBTAG00000039731</t>
  </si>
  <si>
    <t>ENSBTAG00000008078</t>
  </si>
  <si>
    <t>ENSBTAG00000012922</t>
  </si>
  <si>
    <t>ENSBTAG00000025651</t>
  </si>
  <si>
    <t>ENSBTAG00000002915</t>
  </si>
  <si>
    <t>ENSBTAG00000002227</t>
  </si>
  <si>
    <t>ENSBTAG00000002775</t>
  </si>
  <si>
    <t>ENSBTAG00000009468</t>
  </si>
  <si>
    <t>ENSBTAG00000025109</t>
  </si>
  <si>
    <t>ENSBTAG00000005439</t>
  </si>
  <si>
    <t>ENSBTAG00000012938</t>
  </si>
  <si>
    <t>ENSBTAG00000027760</t>
  </si>
  <si>
    <t>ENSBTAG00000012083</t>
  </si>
  <si>
    <t>ENSBTAG00000012976</t>
  </si>
  <si>
    <t>ENSBTAG00000020880</t>
  </si>
  <si>
    <t>ENSBTAG00000008083</t>
  </si>
  <si>
    <t>ENSBTAG00000045036</t>
  </si>
  <si>
    <t>ENSBTAG00000005514</t>
  </si>
  <si>
    <t>ENSBTAG00000034376</t>
  </si>
  <si>
    <t>ENSBTAG00000006732</t>
  </si>
  <si>
    <t>ENSBTAG00000024723</t>
  </si>
  <si>
    <t>ENSBTAG00000039700</t>
  </si>
  <si>
    <t>ENSBTAG00000047159</t>
  </si>
  <si>
    <t>ENSBTAG00000001315</t>
  </si>
  <si>
    <t>ENSBTAG00000013289</t>
  </si>
  <si>
    <t>ENSBTAG00000016137</t>
  </si>
  <si>
    <t>ENSBTAG00000006209</t>
  </si>
  <si>
    <t>ENSBTAG00000046723</t>
  </si>
  <si>
    <t>ENSBTAG00000017508</t>
  </si>
  <si>
    <t>ENSBTAG00000044228</t>
  </si>
  <si>
    <t>ENSBTAG00000001324</t>
  </si>
  <si>
    <t>ENSBTAG00000012025</t>
  </si>
  <si>
    <t>ENSBTAG00000034154</t>
  </si>
  <si>
    <t>Closest Gene_name</t>
  </si>
  <si>
    <t>KIF4A PDZD11 ARR3 P2RY4 AWAT1</t>
  </si>
  <si>
    <t>TRPS1</t>
  </si>
  <si>
    <t>UBE2Q2 FBXO22 SNORA3</t>
  </si>
  <si>
    <t>SPIRE2 TCF25 MC1R</t>
  </si>
  <si>
    <t>RPN1</t>
  </si>
  <si>
    <t>ZIC4</t>
  </si>
  <si>
    <t>OPRK1</t>
  </si>
  <si>
    <t>NUCB2</t>
  </si>
  <si>
    <t>bta-mir-2904-1</t>
  </si>
  <si>
    <t>RCC1 SNORA73 SNORA73 SNORA73 PHACTR4</t>
  </si>
  <si>
    <t>ITGB1</t>
  </si>
  <si>
    <t>GNAQ</t>
  </si>
  <si>
    <t>KHDRBS1</t>
  </si>
  <si>
    <t>CWC27 SREK1IP1</t>
  </si>
  <si>
    <t>ZNF521</t>
  </si>
  <si>
    <t>C1orf174</t>
  </si>
  <si>
    <t>NEMP1 MYO1A TAC3 ZBTB39 GPR182</t>
  </si>
  <si>
    <t>TLE4</t>
  </si>
  <si>
    <t>FAM174A</t>
  </si>
  <si>
    <t>HMGB3</t>
  </si>
  <si>
    <t>SLC9A7</t>
  </si>
  <si>
    <t>PEAK1</t>
  </si>
  <si>
    <t>G2E3</t>
  </si>
  <si>
    <t>DACT1</t>
  </si>
  <si>
    <t>POU2AF1</t>
  </si>
  <si>
    <t>FABP5</t>
  </si>
  <si>
    <t>MAL2</t>
  </si>
  <si>
    <t>CDC42BPA</t>
  </si>
  <si>
    <t>ELK3</t>
  </si>
  <si>
    <t>P2RY1</t>
  </si>
  <si>
    <t>SNORA51</t>
  </si>
  <si>
    <t>NDP</t>
  </si>
  <si>
    <t>CAPZA3</t>
  </si>
  <si>
    <t>CAMK1D</t>
  </si>
  <si>
    <t>RCN1</t>
  </si>
  <si>
    <t>FAM180A</t>
  </si>
  <si>
    <t>NEFL</t>
  </si>
  <si>
    <t>PBDC1</t>
  </si>
  <si>
    <t>TSGA13</t>
  </si>
  <si>
    <t>RNF6</t>
  </si>
  <si>
    <t>AVPR1A</t>
  </si>
  <si>
    <t>TMTC3</t>
  </si>
  <si>
    <t>ZC3H12C</t>
  </si>
  <si>
    <t>CEP72</t>
  </si>
  <si>
    <t>CPNE8</t>
  </si>
  <si>
    <t>TEX11 DLG3</t>
  </si>
  <si>
    <t>MICU1</t>
  </si>
  <si>
    <t>KLF12</t>
  </si>
  <si>
    <t>ST8SIA4</t>
  </si>
  <si>
    <t>SP3</t>
  </si>
  <si>
    <t>OSR1</t>
  </si>
  <si>
    <t>COL4A5 U6</t>
  </si>
  <si>
    <t>ATP12A</t>
  </si>
  <si>
    <t>ANXA10</t>
  </si>
  <si>
    <t>SARAF</t>
  </si>
  <si>
    <t>SLC25A40</t>
  </si>
  <si>
    <t>5S_rRNA</t>
  </si>
  <si>
    <t>TMEM164</t>
  </si>
  <si>
    <t>DPH6</t>
  </si>
  <si>
    <t>ARL15</t>
  </si>
  <si>
    <t>SIL1 GPX4</t>
  </si>
  <si>
    <t>SLC5A12</t>
  </si>
  <si>
    <t>GOLIM4</t>
  </si>
  <si>
    <t>C8orf4</t>
  </si>
  <si>
    <t>PDGFD</t>
  </si>
  <si>
    <t>7SK</t>
  </si>
  <si>
    <t>NIN</t>
  </si>
  <si>
    <t>PMS1</t>
  </si>
  <si>
    <t>ACTRT1</t>
  </si>
  <si>
    <t>FAM155B</t>
  </si>
  <si>
    <t>SLC35F4</t>
  </si>
  <si>
    <t>RRAGD GABRR2 U6</t>
  </si>
  <si>
    <t>U6atac</t>
  </si>
  <si>
    <t>NPPC</t>
  </si>
  <si>
    <t>PHF20 5S_rRNA</t>
  </si>
  <si>
    <t>Y_RNA</t>
  </si>
  <si>
    <t>CHSY3</t>
  </si>
  <si>
    <t>OTOR</t>
  </si>
  <si>
    <t>LGSN</t>
  </si>
  <si>
    <t>ADAD1</t>
  </si>
  <si>
    <t>AUH</t>
  </si>
  <si>
    <t>LHX8</t>
  </si>
  <si>
    <t>SNORD5</t>
  </si>
  <si>
    <t>WNT9A</t>
  </si>
  <si>
    <t>bta-mir-551b</t>
  </si>
  <si>
    <t>EFNB1</t>
  </si>
  <si>
    <t>U1</t>
  </si>
  <si>
    <t>KCNIP4</t>
  </si>
  <si>
    <t>ADAMTS20</t>
  </si>
  <si>
    <t>KLHL1</t>
  </si>
  <si>
    <t>HTR1F</t>
  </si>
  <si>
    <t>PDS5B</t>
  </si>
  <si>
    <t>KCNJ11</t>
  </si>
  <si>
    <t>CTGF</t>
  </si>
  <si>
    <t>SORL1</t>
  </si>
  <si>
    <t>WAC</t>
  </si>
  <si>
    <t>ZNF354A</t>
  </si>
  <si>
    <t>CASP4</t>
  </si>
  <si>
    <t>FAM19A1</t>
  </si>
  <si>
    <t>IL7</t>
  </si>
  <si>
    <t>LDLRAD4 FAM210A</t>
  </si>
  <si>
    <t>ZNRF4</t>
  </si>
  <si>
    <t>ESR1</t>
  </si>
  <si>
    <t>KLHL14</t>
  </si>
  <si>
    <t>CLK4</t>
  </si>
  <si>
    <t>MAGED4B</t>
  </si>
  <si>
    <t>PHF14</t>
  </si>
  <si>
    <t>C11orf53</t>
  </si>
  <si>
    <t>PCBD1</t>
  </si>
  <si>
    <t>ZFP36L1</t>
  </si>
  <si>
    <t>DEPDC1</t>
  </si>
  <si>
    <t>TRPC7</t>
  </si>
  <si>
    <t>ETS1</t>
  </si>
  <si>
    <t>SLITRK1</t>
  </si>
  <si>
    <t>SLITRK5</t>
  </si>
  <si>
    <t>NRIP1</t>
  </si>
  <si>
    <t>RND3</t>
  </si>
  <si>
    <t>TRIM59</t>
  </si>
  <si>
    <t>PHF2</t>
  </si>
  <si>
    <t>GPR63</t>
  </si>
  <si>
    <t>LRIG3</t>
  </si>
  <si>
    <t>C12orf71</t>
  </si>
  <si>
    <t>FAM159B</t>
  </si>
  <si>
    <t>FAM102B</t>
  </si>
  <si>
    <t>JARID2</t>
  </si>
  <si>
    <t>IRX3</t>
  </si>
  <si>
    <t>WLS</t>
  </si>
  <si>
    <t>C14orf37</t>
  </si>
  <si>
    <t>SEL1L</t>
  </si>
  <si>
    <t>TRIO</t>
  </si>
  <si>
    <t>NRCAM</t>
  </si>
  <si>
    <t>CHCHD3</t>
  </si>
  <si>
    <t>DMRTA1</t>
  </si>
  <si>
    <t>PHF8</t>
  </si>
  <si>
    <t>ZNF608</t>
  </si>
  <si>
    <t>EXT1</t>
  </si>
  <si>
    <t>CYSLTR2</t>
  </si>
  <si>
    <t>SLCO2A1</t>
  </si>
  <si>
    <t>LMX1A</t>
  </si>
  <si>
    <t>AGMO</t>
  </si>
  <si>
    <t>ENSBTAG00000016826 EIF2AK4 U6</t>
  </si>
  <si>
    <t>KANSL1 ENSBTAG00000046260</t>
  </si>
  <si>
    <t>RSRC1 ENSBTAG00000047963</t>
  </si>
  <si>
    <t>GLT1D1 ENSBTAG00000046676</t>
  </si>
  <si>
    <t>ENSBTAG00000000168 5S_rRNA</t>
  </si>
  <si>
    <t>5S_rRNA 5S_rRNA ENSBTAG00000024311  5S_rRNA</t>
  </si>
  <si>
    <t>ENSBTAG00000019271 U6</t>
  </si>
  <si>
    <t>Distance to closest gene (bp)</t>
  </si>
  <si>
    <t xml:space="preserve">Table S4 :Detected Selective Sweeps in European Taurine cattle based on Fst and nucleotide diversity across Asian Bos indicus and European Bos Taurus cattle  (p.adj &lt;0.05) and their association to closest genes 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16" fillId="33" borderId="0" xfId="0" applyFont="1" applyFill="1"/>
    <xf numFmtId="0" fontId="16" fillId="33" borderId="0" xfId="0" applyFont="1" applyFill="1" applyAlignment="1">
      <alignment horizontal="center"/>
    </xf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378"/>
  <sheetViews>
    <sheetView tabSelected="1" workbookViewId="0"/>
  </sheetViews>
  <sheetFormatPr defaultRowHeight="15"/>
  <cols>
    <col min="1" max="1" width="23.42578125" bestFit="1" customWidth="1"/>
    <col min="11" max="11" width="83.5703125" bestFit="1" customWidth="1"/>
    <col min="12" max="12" width="102.140625" bestFit="1" customWidth="1"/>
    <col min="13" max="13" width="101.5703125" bestFit="1" customWidth="1"/>
    <col min="14" max="14" width="82.42578125" bestFit="1" customWidth="1"/>
  </cols>
  <sheetData>
    <row r="1" spans="1:15">
      <c r="A1" s="4" t="s">
        <v>1060</v>
      </c>
    </row>
    <row r="2" spans="1:15" s="1" customFormat="1">
      <c r="A2" s="1" t="s">
        <v>5</v>
      </c>
      <c r="B2" s="2" t="s">
        <v>6</v>
      </c>
      <c r="C2" s="1" t="s">
        <v>7</v>
      </c>
      <c r="D2" s="1" t="s">
        <v>8</v>
      </c>
      <c r="E2" s="1" t="s">
        <v>9</v>
      </c>
      <c r="F2" s="1" t="s">
        <v>16</v>
      </c>
      <c r="G2" s="1" t="s">
        <v>15</v>
      </c>
      <c r="H2" s="1" t="s">
        <v>14</v>
      </c>
      <c r="I2" s="1" t="s">
        <v>10</v>
      </c>
      <c r="J2" s="1" t="s">
        <v>11</v>
      </c>
      <c r="K2" s="1" t="s">
        <v>12</v>
      </c>
      <c r="L2" s="1" t="s">
        <v>13</v>
      </c>
      <c r="M2" s="1" t="s">
        <v>679</v>
      </c>
      <c r="N2" s="1" t="s">
        <v>911</v>
      </c>
      <c r="O2" s="1" t="s">
        <v>1059</v>
      </c>
    </row>
    <row r="3" spans="1:15">
      <c r="A3" t="s">
        <v>41</v>
      </c>
      <c r="B3" t="s">
        <v>0</v>
      </c>
      <c r="C3">
        <v>85320001</v>
      </c>
      <c r="D3">
        <v>85500000</v>
      </c>
      <c r="E3">
        <f t="shared" ref="E3:E66" si="0">D3-C3</f>
        <v>179999</v>
      </c>
      <c r="F3">
        <f t="shared" ref="F3:F66" si="1">AVERAGE(G3:H3)</f>
        <v>1.5</v>
      </c>
      <c r="G3">
        <v>1</v>
      </c>
      <c r="H3">
        <v>2</v>
      </c>
      <c r="I3">
        <v>0.78930900000000004</v>
      </c>
      <c r="J3">
        <v>-3.4874868628371001</v>
      </c>
      <c r="K3" t="s">
        <v>623</v>
      </c>
      <c r="L3" t="s">
        <v>624</v>
      </c>
      <c r="M3" t="s">
        <v>680</v>
      </c>
      <c r="N3" t="s">
        <v>912</v>
      </c>
      <c r="O3">
        <v>0</v>
      </c>
    </row>
    <row r="4" spans="1:15">
      <c r="A4" t="s">
        <v>363</v>
      </c>
      <c r="B4">
        <v>24</v>
      </c>
      <c r="C4">
        <v>1</v>
      </c>
      <c r="D4">
        <v>190000</v>
      </c>
      <c r="E4" s="3">
        <f t="shared" si="0"/>
        <v>189999</v>
      </c>
      <c r="F4" s="3">
        <f t="shared" si="1"/>
        <v>7.5</v>
      </c>
      <c r="G4">
        <v>12</v>
      </c>
      <c r="H4">
        <v>3</v>
      </c>
      <c r="I4">
        <v>0.61986399999999997</v>
      </c>
      <c r="J4">
        <v>-3.3545525840838</v>
      </c>
      <c r="K4" t="s">
        <v>1</v>
      </c>
      <c r="L4" t="s">
        <v>1</v>
      </c>
      <c r="M4" t="s">
        <v>681</v>
      </c>
      <c r="N4" s="3" t="s">
        <v>681</v>
      </c>
      <c r="O4">
        <v>24968</v>
      </c>
    </row>
    <row r="5" spans="1:15">
      <c r="A5" t="s">
        <v>281</v>
      </c>
      <c r="B5">
        <v>14</v>
      </c>
      <c r="C5">
        <v>51080001</v>
      </c>
      <c r="D5">
        <v>51160000</v>
      </c>
      <c r="E5" s="3">
        <f t="shared" si="0"/>
        <v>79999</v>
      </c>
      <c r="F5" s="3">
        <f t="shared" si="1"/>
        <v>40</v>
      </c>
      <c r="G5">
        <v>32</v>
      </c>
      <c r="H5">
        <v>48</v>
      </c>
      <c r="I5">
        <v>0.58636900000000003</v>
      </c>
      <c r="J5">
        <v>-2.70979407655265</v>
      </c>
      <c r="K5" t="s">
        <v>1</v>
      </c>
      <c r="L5" t="s">
        <v>1</v>
      </c>
      <c r="M5" t="s">
        <v>682</v>
      </c>
      <c r="N5" t="s">
        <v>913</v>
      </c>
      <c r="O5">
        <v>13811</v>
      </c>
    </row>
    <row r="6" spans="1:15">
      <c r="A6" t="s">
        <v>347</v>
      </c>
      <c r="B6">
        <v>21</v>
      </c>
      <c r="C6">
        <v>31690001</v>
      </c>
      <c r="D6">
        <v>31750000</v>
      </c>
      <c r="E6" s="3">
        <f t="shared" si="0"/>
        <v>59999</v>
      </c>
      <c r="F6" s="3">
        <f t="shared" si="1"/>
        <v>41</v>
      </c>
      <c r="G6" s="3">
        <v>5</v>
      </c>
      <c r="H6" s="3">
        <v>77</v>
      </c>
      <c r="I6">
        <v>0.66976500000000005</v>
      </c>
      <c r="J6">
        <v>-2.5913838359770902</v>
      </c>
      <c r="K6" t="s">
        <v>625</v>
      </c>
      <c r="L6" t="s">
        <v>626</v>
      </c>
      <c r="M6" t="s">
        <v>683</v>
      </c>
      <c r="N6" t="s">
        <v>914</v>
      </c>
      <c r="O6">
        <v>0</v>
      </c>
    </row>
    <row r="7" spans="1:15">
      <c r="A7" t="s">
        <v>184</v>
      </c>
      <c r="B7">
        <v>8</v>
      </c>
      <c r="C7">
        <v>44310001</v>
      </c>
      <c r="D7">
        <v>44360000</v>
      </c>
      <c r="E7" s="3">
        <f t="shared" si="0"/>
        <v>49999</v>
      </c>
      <c r="F7" s="3">
        <f t="shared" si="1"/>
        <v>42</v>
      </c>
      <c r="G7" s="3">
        <v>51</v>
      </c>
      <c r="H7" s="3">
        <v>33</v>
      </c>
      <c r="I7">
        <v>0.56530000000000002</v>
      </c>
      <c r="J7">
        <v>-2.7779094684368602</v>
      </c>
      <c r="K7" t="s">
        <v>393</v>
      </c>
      <c r="L7" t="s">
        <v>492</v>
      </c>
      <c r="M7" t="s">
        <v>492</v>
      </c>
      <c r="N7" t="s">
        <v>393</v>
      </c>
      <c r="O7">
        <v>0</v>
      </c>
    </row>
    <row r="8" spans="1:15">
      <c r="A8" t="s">
        <v>287</v>
      </c>
      <c r="B8">
        <v>15</v>
      </c>
      <c r="C8">
        <v>11910001</v>
      </c>
      <c r="D8">
        <v>11970000</v>
      </c>
      <c r="E8" s="3">
        <f t="shared" si="0"/>
        <v>59999</v>
      </c>
      <c r="F8" s="3">
        <f t="shared" si="1"/>
        <v>44.5</v>
      </c>
      <c r="G8" s="3">
        <v>67</v>
      </c>
      <c r="H8" s="3">
        <v>22</v>
      </c>
      <c r="I8">
        <v>0.55209600000000003</v>
      </c>
      <c r="J8">
        <v>-2.84768370337583</v>
      </c>
      <c r="K8" t="s">
        <v>1</v>
      </c>
      <c r="L8" t="s">
        <v>1</v>
      </c>
      <c r="M8" t="s">
        <v>684</v>
      </c>
      <c r="N8" s="3" t="s">
        <v>684</v>
      </c>
      <c r="O8">
        <v>1641759</v>
      </c>
    </row>
    <row r="9" spans="1:15">
      <c r="A9" t="s">
        <v>326</v>
      </c>
      <c r="B9">
        <v>18</v>
      </c>
      <c r="C9">
        <v>14690001</v>
      </c>
      <c r="D9">
        <v>14760000</v>
      </c>
      <c r="E9" s="3">
        <f t="shared" si="0"/>
        <v>69999</v>
      </c>
      <c r="F9" s="3">
        <f t="shared" si="1"/>
        <v>45.5</v>
      </c>
      <c r="G9" s="3">
        <v>22</v>
      </c>
      <c r="H9" s="3">
        <v>69</v>
      </c>
      <c r="I9">
        <v>0.59529900000000002</v>
      </c>
      <c r="J9">
        <v>-2.6232397252242898</v>
      </c>
      <c r="K9" t="s">
        <v>627</v>
      </c>
      <c r="L9" t="s">
        <v>628</v>
      </c>
      <c r="M9" t="s">
        <v>685</v>
      </c>
      <c r="N9" t="s">
        <v>915</v>
      </c>
      <c r="O9">
        <v>0</v>
      </c>
    </row>
    <row r="10" spans="1:15">
      <c r="A10" t="s">
        <v>126</v>
      </c>
      <c r="B10">
        <v>5</v>
      </c>
      <c r="C10">
        <v>35780001</v>
      </c>
      <c r="D10">
        <v>35870000</v>
      </c>
      <c r="E10" s="3">
        <f t="shared" si="0"/>
        <v>89999</v>
      </c>
      <c r="F10" s="3">
        <f t="shared" si="1"/>
        <v>51</v>
      </c>
      <c r="G10" s="3">
        <v>59</v>
      </c>
      <c r="H10" s="3">
        <v>43</v>
      </c>
      <c r="I10">
        <v>0.55881700000000001</v>
      </c>
      <c r="J10">
        <v>-2.7229709162249498</v>
      </c>
      <c r="K10" t="s">
        <v>394</v>
      </c>
      <c r="L10" t="s">
        <v>493</v>
      </c>
      <c r="M10" t="s">
        <v>493</v>
      </c>
      <c r="N10" t="s">
        <v>394</v>
      </c>
      <c r="O10">
        <v>0</v>
      </c>
    </row>
    <row r="11" spans="1:15">
      <c r="A11" t="s">
        <v>192</v>
      </c>
      <c r="B11">
        <v>8</v>
      </c>
      <c r="C11">
        <v>65080001</v>
      </c>
      <c r="D11">
        <v>65110000</v>
      </c>
      <c r="E11" s="3">
        <f t="shared" si="0"/>
        <v>29999</v>
      </c>
      <c r="F11" s="3">
        <f t="shared" si="1"/>
        <v>71</v>
      </c>
      <c r="G11" s="3">
        <v>118</v>
      </c>
      <c r="H11" s="3">
        <v>24</v>
      </c>
      <c r="I11">
        <v>0.51519000000000004</v>
      </c>
      <c r="J11">
        <v>-2.8448499086512</v>
      </c>
      <c r="K11" t="s">
        <v>1</v>
      </c>
      <c r="L11" t="s">
        <v>1</v>
      </c>
      <c r="M11" t="s">
        <v>686</v>
      </c>
      <c r="N11" t="s">
        <v>916</v>
      </c>
      <c r="O11">
        <v>79745</v>
      </c>
    </row>
    <row r="12" spans="1:15">
      <c r="A12" t="s">
        <v>78</v>
      </c>
      <c r="B12">
        <v>1</v>
      </c>
      <c r="C12">
        <v>122110001</v>
      </c>
      <c r="D12">
        <v>122180000</v>
      </c>
      <c r="E12" s="3">
        <f t="shared" si="0"/>
        <v>69999</v>
      </c>
      <c r="F12" s="3">
        <f t="shared" si="1"/>
        <v>73</v>
      </c>
      <c r="G12" s="3">
        <v>83</v>
      </c>
      <c r="H12" s="3">
        <v>63</v>
      </c>
      <c r="I12">
        <v>0.53516200000000003</v>
      </c>
      <c r="J12">
        <v>-2.65996683091748</v>
      </c>
      <c r="K12" t="s">
        <v>1</v>
      </c>
      <c r="L12" t="s">
        <v>1</v>
      </c>
      <c r="M12" t="s">
        <v>687</v>
      </c>
      <c r="N12" t="s">
        <v>917</v>
      </c>
      <c r="O12">
        <v>223083</v>
      </c>
    </row>
    <row r="13" spans="1:15">
      <c r="A13" t="s">
        <v>217</v>
      </c>
      <c r="B13">
        <v>10</v>
      </c>
      <c r="C13">
        <v>35640001</v>
      </c>
      <c r="D13">
        <v>35730000</v>
      </c>
      <c r="E13" s="3">
        <f t="shared" si="0"/>
        <v>89999</v>
      </c>
      <c r="F13" s="3">
        <f t="shared" si="1"/>
        <v>75.5</v>
      </c>
      <c r="G13" s="3">
        <v>46</v>
      </c>
      <c r="H13" s="3">
        <v>105</v>
      </c>
      <c r="I13">
        <v>0.57318400000000003</v>
      </c>
      <c r="J13">
        <v>-2.4926305645187701</v>
      </c>
      <c r="K13" t="s">
        <v>672</v>
      </c>
      <c r="L13" t="s">
        <v>629</v>
      </c>
      <c r="M13" t="s">
        <v>688</v>
      </c>
      <c r="N13" t="s">
        <v>1052</v>
      </c>
      <c r="O13">
        <v>0</v>
      </c>
    </row>
    <row r="14" spans="1:15">
      <c r="A14" t="s">
        <v>273</v>
      </c>
      <c r="B14">
        <v>14</v>
      </c>
      <c r="C14">
        <v>23420001</v>
      </c>
      <c r="D14">
        <v>23460000</v>
      </c>
      <c r="E14" s="3">
        <f t="shared" si="0"/>
        <v>39999</v>
      </c>
      <c r="F14" s="3">
        <f t="shared" si="1"/>
        <v>78</v>
      </c>
      <c r="G14" s="3">
        <v>21</v>
      </c>
      <c r="H14" s="3">
        <v>135</v>
      </c>
      <c r="I14">
        <v>0.59613099999999997</v>
      </c>
      <c r="J14">
        <v>-2.4361935083833899</v>
      </c>
      <c r="K14" t="s">
        <v>1</v>
      </c>
      <c r="L14" t="s">
        <v>1</v>
      </c>
      <c r="M14" t="s">
        <v>689</v>
      </c>
      <c r="N14" t="s">
        <v>918</v>
      </c>
      <c r="O14">
        <v>24559</v>
      </c>
    </row>
    <row r="15" spans="1:15">
      <c r="A15" t="s">
        <v>295</v>
      </c>
      <c r="B15">
        <v>15</v>
      </c>
      <c r="C15">
        <v>35730001</v>
      </c>
      <c r="D15">
        <v>35800000</v>
      </c>
      <c r="E15" s="3">
        <f t="shared" si="0"/>
        <v>69999</v>
      </c>
      <c r="F15" s="3">
        <f t="shared" si="1"/>
        <v>83</v>
      </c>
      <c r="G15" s="3">
        <v>119</v>
      </c>
      <c r="H15" s="3">
        <v>47</v>
      </c>
      <c r="I15">
        <v>0.51503500000000002</v>
      </c>
      <c r="J15">
        <v>-2.7126026356713</v>
      </c>
      <c r="K15" t="s">
        <v>1</v>
      </c>
      <c r="L15" t="s">
        <v>1</v>
      </c>
      <c r="M15" t="s">
        <v>690</v>
      </c>
      <c r="N15" t="s">
        <v>919</v>
      </c>
      <c r="O15">
        <v>14100</v>
      </c>
    </row>
    <row r="16" spans="1:15">
      <c r="A16" t="s">
        <v>63</v>
      </c>
      <c r="B16">
        <v>1</v>
      </c>
      <c r="C16">
        <v>30130001</v>
      </c>
      <c r="D16">
        <v>30170000</v>
      </c>
      <c r="E16" s="3">
        <f t="shared" si="0"/>
        <v>39999</v>
      </c>
      <c r="F16" s="3">
        <f t="shared" si="1"/>
        <v>83.5</v>
      </c>
      <c r="G16" s="3">
        <v>103</v>
      </c>
      <c r="H16" s="3">
        <v>64</v>
      </c>
      <c r="I16">
        <v>0.52257399999999998</v>
      </c>
      <c r="J16">
        <v>-2.65644873261569</v>
      </c>
      <c r="K16" t="s">
        <v>1</v>
      </c>
      <c r="L16" t="s">
        <v>1</v>
      </c>
      <c r="M16" t="s">
        <v>691</v>
      </c>
      <c r="N16" s="3" t="s">
        <v>691</v>
      </c>
      <c r="O16">
        <v>130687</v>
      </c>
    </row>
    <row r="17" spans="1:15">
      <c r="A17" t="s">
        <v>374</v>
      </c>
      <c r="B17">
        <v>26</v>
      </c>
      <c r="C17">
        <v>45450001</v>
      </c>
      <c r="D17">
        <v>45470000</v>
      </c>
      <c r="E17" s="3">
        <f t="shared" si="0"/>
        <v>19999</v>
      </c>
      <c r="F17" s="3">
        <f t="shared" si="1"/>
        <v>87.5</v>
      </c>
      <c r="G17" s="3">
        <v>166</v>
      </c>
      <c r="H17" s="3">
        <v>9</v>
      </c>
      <c r="I17">
        <v>0.48868699999999998</v>
      </c>
      <c r="J17">
        <v>-3.0096427174297702</v>
      </c>
      <c r="K17" t="s">
        <v>1</v>
      </c>
      <c r="L17" t="s">
        <v>1</v>
      </c>
      <c r="M17" t="s">
        <v>692</v>
      </c>
      <c r="N17" t="s">
        <v>406</v>
      </c>
      <c r="O17">
        <v>51856</v>
      </c>
    </row>
    <row r="18" spans="1:15">
      <c r="A18" t="s">
        <v>190</v>
      </c>
      <c r="B18">
        <v>8</v>
      </c>
      <c r="C18">
        <v>58950001</v>
      </c>
      <c r="D18">
        <v>58980000</v>
      </c>
      <c r="E18" s="3">
        <f t="shared" si="0"/>
        <v>29999</v>
      </c>
      <c r="F18" s="3">
        <f t="shared" si="1"/>
        <v>90.5</v>
      </c>
      <c r="G18" s="3">
        <v>162</v>
      </c>
      <c r="H18" s="3">
        <v>19</v>
      </c>
      <c r="I18">
        <v>0.49053000000000002</v>
      </c>
      <c r="J18">
        <v>-2.8735918554475499</v>
      </c>
      <c r="K18" t="s">
        <v>1</v>
      </c>
      <c r="L18" t="s">
        <v>1</v>
      </c>
      <c r="M18" t="s">
        <v>693</v>
      </c>
      <c r="N18" t="s">
        <v>920</v>
      </c>
      <c r="O18">
        <v>177001</v>
      </c>
    </row>
    <row r="19" spans="1:15">
      <c r="A19" t="s">
        <v>95</v>
      </c>
      <c r="B19">
        <v>2</v>
      </c>
      <c r="C19">
        <v>125470001</v>
      </c>
      <c r="D19">
        <v>125520000</v>
      </c>
      <c r="E19" s="3">
        <f t="shared" si="0"/>
        <v>49999</v>
      </c>
      <c r="F19" s="3">
        <f t="shared" si="1"/>
        <v>91.5</v>
      </c>
      <c r="G19" s="3">
        <v>53</v>
      </c>
      <c r="H19" s="3">
        <v>130</v>
      </c>
      <c r="I19">
        <v>0.56488899999999997</v>
      </c>
      <c r="J19">
        <v>-2.4383140046910601</v>
      </c>
      <c r="K19" t="s">
        <v>630</v>
      </c>
      <c r="L19" t="s">
        <v>631</v>
      </c>
      <c r="M19" t="s">
        <v>694</v>
      </c>
      <c r="N19" t="s">
        <v>921</v>
      </c>
      <c r="O19">
        <v>0</v>
      </c>
    </row>
    <row r="20" spans="1:15">
      <c r="A20" t="s">
        <v>266</v>
      </c>
      <c r="B20">
        <v>13</v>
      </c>
      <c r="C20">
        <v>20340001</v>
      </c>
      <c r="D20">
        <v>20380000</v>
      </c>
      <c r="E20" s="3">
        <f t="shared" si="0"/>
        <v>39999</v>
      </c>
      <c r="F20" s="3">
        <f t="shared" si="1"/>
        <v>91.5</v>
      </c>
      <c r="G20" s="3">
        <v>97</v>
      </c>
      <c r="H20" s="3">
        <v>86</v>
      </c>
      <c r="I20">
        <v>0.52765399999999996</v>
      </c>
      <c r="J20">
        <v>-2.5658876071583201</v>
      </c>
      <c r="K20" t="s">
        <v>1</v>
      </c>
      <c r="L20" t="s">
        <v>1</v>
      </c>
      <c r="M20" t="s">
        <v>695</v>
      </c>
      <c r="N20" t="s">
        <v>922</v>
      </c>
      <c r="O20">
        <v>47888</v>
      </c>
    </row>
    <row r="21" spans="1:15">
      <c r="A21" t="s">
        <v>60</v>
      </c>
      <c r="B21" t="s">
        <v>0</v>
      </c>
      <c r="C21">
        <v>130610001</v>
      </c>
      <c r="D21">
        <v>130740000</v>
      </c>
      <c r="E21" s="3">
        <f t="shared" si="0"/>
        <v>129999</v>
      </c>
      <c r="F21" s="3">
        <f t="shared" si="1"/>
        <v>95</v>
      </c>
      <c r="G21" s="3">
        <v>91</v>
      </c>
      <c r="H21" s="3">
        <v>99</v>
      </c>
      <c r="I21">
        <v>0.53145799999999999</v>
      </c>
      <c r="J21">
        <v>-2.5229517667399701</v>
      </c>
      <c r="K21" t="s">
        <v>632</v>
      </c>
      <c r="L21" t="s">
        <v>633</v>
      </c>
      <c r="M21" t="s">
        <v>494</v>
      </c>
      <c r="N21" t="s">
        <v>395</v>
      </c>
      <c r="O21">
        <v>0</v>
      </c>
    </row>
    <row r="22" spans="1:15">
      <c r="A22" t="s">
        <v>22</v>
      </c>
      <c r="B22" t="s">
        <v>0</v>
      </c>
      <c r="C22">
        <v>30540001</v>
      </c>
      <c r="D22">
        <v>30610000</v>
      </c>
      <c r="E22" s="3">
        <f t="shared" si="0"/>
        <v>69999</v>
      </c>
      <c r="F22" s="3">
        <f t="shared" si="1"/>
        <v>99.5</v>
      </c>
      <c r="G22" s="3">
        <v>150</v>
      </c>
      <c r="H22" s="3">
        <v>49</v>
      </c>
      <c r="I22">
        <v>0.49740899999999999</v>
      </c>
      <c r="J22">
        <v>-2.7082399106306001</v>
      </c>
      <c r="K22" t="s">
        <v>1</v>
      </c>
      <c r="L22" t="s">
        <v>1</v>
      </c>
      <c r="M22" t="s">
        <v>696</v>
      </c>
      <c r="N22" t="s">
        <v>406</v>
      </c>
      <c r="O22">
        <v>133296</v>
      </c>
    </row>
    <row r="23" spans="1:15">
      <c r="A23" t="s">
        <v>31</v>
      </c>
      <c r="B23" t="s">
        <v>0</v>
      </c>
      <c r="C23">
        <v>57390001</v>
      </c>
      <c r="D23">
        <v>57420000</v>
      </c>
      <c r="E23" s="3">
        <f t="shared" si="0"/>
        <v>29999</v>
      </c>
      <c r="F23" s="3">
        <f t="shared" si="1"/>
        <v>100.5</v>
      </c>
      <c r="G23" s="3">
        <v>61</v>
      </c>
      <c r="H23" s="3">
        <v>140</v>
      </c>
      <c r="I23">
        <v>0.55642899999999995</v>
      </c>
      <c r="J23">
        <v>-2.4238235439118001</v>
      </c>
      <c r="K23" t="s">
        <v>1</v>
      </c>
      <c r="L23" t="s">
        <v>1</v>
      </c>
      <c r="M23" t="s">
        <v>697</v>
      </c>
      <c r="N23" s="3" t="s">
        <v>697</v>
      </c>
      <c r="O23">
        <v>34525</v>
      </c>
    </row>
    <row r="24" spans="1:15">
      <c r="A24" t="s">
        <v>21</v>
      </c>
      <c r="B24" t="s">
        <v>0</v>
      </c>
      <c r="C24">
        <v>29330001</v>
      </c>
      <c r="D24">
        <v>29410000</v>
      </c>
      <c r="E24" s="3">
        <f t="shared" si="0"/>
        <v>79999</v>
      </c>
      <c r="F24" s="3">
        <f t="shared" si="1"/>
        <v>102</v>
      </c>
      <c r="G24" s="3">
        <v>26</v>
      </c>
      <c r="H24" s="3">
        <v>178</v>
      </c>
      <c r="I24">
        <v>0.59125300000000003</v>
      </c>
      <c r="J24">
        <v>-2.3307526296740502</v>
      </c>
      <c r="K24" t="s">
        <v>1</v>
      </c>
      <c r="L24" t="s">
        <v>1</v>
      </c>
      <c r="M24" t="s">
        <v>698</v>
      </c>
      <c r="N24" s="3" t="s">
        <v>698</v>
      </c>
      <c r="O24">
        <v>66965</v>
      </c>
    </row>
    <row r="25" spans="1:15">
      <c r="A25" t="s">
        <v>349</v>
      </c>
      <c r="B25">
        <v>21</v>
      </c>
      <c r="C25">
        <v>32300001</v>
      </c>
      <c r="D25">
        <v>32380000</v>
      </c>
      <c r="E25" s="3">
        <f t="shared" si="0"/>
        <v>79999</v>
      </c>
      <c r="F25" s="3">
        <f t="shared" si="1"/>
        <v>104.5</v>
      </c>
      <c r="G25" s="3">
        <v>2</v>
      </c>
      <c r="H25" s="3">
        <v>207</v>
      </c>
      <c r="I25">
        <v>0.68193599999999999</v>
      </c>
      <c r="J25">
        <v>-2.2489192903373998</v>
      </c>
      <c r="K25" t="s">
        <v>4</v>
      </c>
      <c r="L25" t="s">
        <v>2</v>
      </c>
      <c r="M25" t="s">
        <v>2</v>
      </c>
      <c r="N25" t="s">
        <v>4</v>
      </c>
      <c r="O25">
        <v>0</v>
      </c>
    </row>
    <row r="26" spans="1:15">
      <c r="A26" t="s">
        <v>348</v>
      </c>
      <c r="B26">
        <v>21</v>
      </c>
      <c r="C26">
        <v>32040001</v>
      </c>
      <c r="D26">
        <v>32070000</v>
      </c>
      <c r="E26" s="3">
        <f t="shared" si="0"/>
        <v>29999</v>
      </c>
      <c r="F26" s="3">
        <f t="shared" si="1"/>
        <v>104.5</v>
      </c>
      <c r="G26" s="3">
        <v>64</v>
      </c>
      <c r="H26" s="3">
        <v>145</v>
      </c>
      <c r="I26">
        <v>0.55459400000000003</v>
      </c>
      <c r="J26">
        <v>-2.41119219483467</v>
      </c>
      <c r="K26" t="s">
        <v>396</v>
      </c>
      <c r="L26" t="s">
        <v>495</v>
      </c>
      <c r="M26" t="s">
        <v>495</v>
      </c>
      <c r="N26" t="s">
        <v>396</v>
      </c>
      <c r="O26">
        <v>0</v>
      </c>
    </row>
    <row r="27" spans="1:15">
      <c r="A27" t="s">
        <v>255</v>
      </c>
      <c r="B27">
        <v>12</v>
      </c>
      <c r="C27">
        <v>53350001</v>
      </c>
      <c r="D27">
        <v>53370000</v>
      </c>
      <c r="E27" s="3">
        <f t="shared" si="0"/>
        <v>19999</v>
      </c>
      <c r="F27" s="3">
        <f t="shared" si="1"/>
        <v>106</v>
      </c>
      <c r="G27" s="3">
        <v>151</v>
      </c>
      <c r="H27" s="3">
        <v>61</v>
      </c>
      <c r="I27">
        <v>0.49694300000000002</v>
      </c>
      <c r="J27">
        <v>-2.6691181045031298</v>
      </c>
      <c r="K27" t="s">
        <v>397</v>
      </c>
      <c r="L27" t="s">
        <v>496</v>
      </c>
      <c r="M27" t="s">
        <v>496</v>
      </c>
      <c r="N27" t="s">
        <v>397</v>
      </c>
      <c r="O27">
        <v>0</v>
      </c>
    </row>
    <row r="28" spans="1:15">
      <c r="A28" t="s">
        <v>322</v>
      </c>
      <c r="B28">
        <v>17</v>
      </c>
      <c r="C28">
        <v>67670001</v>
      </c>
      <c r="D28">
        <v>67700000</v>
      </c>
      <c r="E28" s="3">
        <f t="shared" si="0"/>
        <v>29999</v>
      </c>
      <c r="F28" s="3">
        <f t="shared" si="1"/>
        <v>114.5</v>
      </c>
      <c r="G28" s="3">
        <v>200</v>
      </c>
      <c r="H28" s="3">
        <v>29</v>
      </c>
      <c r="I28">
        <v>0.47757500000000003</v>
      </c>
      <c r="J28">
        <v>-2.8057072272157502</v>
      </c>
      <c r="K28" t="s">
        <v>398</v>
      </c>
      <c r="L28" t="s">
        <v>497</v>
      </c>
      <c r="M28" t="s">
        <v>497</v>
      </c>
      <c r="N28" t="s">
        <v>398</v>
      </c>
      <c r="O28">
        <v>0</v>
      </c>
    </row>
    <row r="29" spans="1:15">
      <c r="A29" t="s">
        <v>209</v>
      </c>
      <c r="B29">
        <v>9</v>
      </c>
      <c r="C29">
        <v>63340001</v>
      </c>
      <c r="D29">
        <v>63370000</v>
      </c>
      <c r="E29" s="3">
        <f t="shared" si="0"/>
        <v>29999</v>
      </c>
      <c r="F29" s="3">
        <f t="shared" si="1"/>
        <v>116.5</v>
      </c>
      <c r="G29" s="3">
        <v>105</v>
      </c>
      <c r="H29" s="3">
        <v>128</v>
      </c>
      <c r="I29">
        <v>0.52198299999999997</v>
      </c>
      <c r="J29">
        <v>-2.4439675516083299</v>
      </c>
      <c r="K29" s="3" t="s">
        <v>498</v>
      </c>
      <c r="L29" t="s">
        <v>498</v>
      </c>
      <c r="M29" t="s">
        <v>498</v>
      </c>
      <c r="N29" s="3" t="s">
        <v>498</v>
      </c>
      <c r="O29">
        <v>0</v>
      </c>
    </row>
    <row r="30" spans="1:15">
      <c r="A30" t="s">
        <v>373</v>
      </c>
      <c r="B30">
        <v>26</v>
      </c>
      <c r="C30">
        <v>20560001</v>
      </c>
      <c r="D30">
        <v>20590000</v>
      </c>
      <c r="E30" s="3">
        <f t="shared" si="0"/>
        <v>29999</v>
      </c>
      <c r="F30" s="3">
        <f t="shared" si="1"/>
        <v>117.5</v>
      </c>
      <c r="G30" s="3">
        <v>114</v>
      </c>
      <c r="H30" s="3">
        <v>121</v>
      </c>
      <c r="I30">
        <v>0.51722599999999996</v>
      </c>
      <c r="J30">
        <v>-2.45995577691302</v>
      </c>
      <c r="K30" t="s">
        <v>399</v>
      </c>
      <c r="L30" t="s">
        <v>499</v>
      </c>
      <c r="M30" t="s">
        <v>499</v>
      </c>
      <c r="N30" t="s">
        <v>399</v>
      </c>
      <c r="O30">
        <v>0</v>
      </c>
    </row>
    <row r="31" spans="1:15">
      <c r="A31" t="s">
        <v>187</v>
      </c>
      <c r="B31">
        <v>8</v>
      </c>
      <c r="C31">
        <v>54330001</v>
      </c>
      <c r="D31">
        <v>54360000</v>
      </c>
      <c r="E31" s="3">
        <f t="shared" si="0"/>
        <v>29999</v>
      </c>
      <c r="F31" s="3">
        <f t="shared" si="1"/>
        <v>118</v>
      </c>
      <c r="G31" s="3">
        <v>57</v>
      </c>
      <c r="H31" s="3">
        <v>179</v>
      </c>
      <c r="I31">
        <v>0.56131299999999995</v>
      </c>
      <c r="J31">
        <v>-2.32825750947642</v>
      </c>
      <c r="K31" t="s">
        <v>1</v>
      </c>
      <c r="L31" t="s">
        <v>1</v>
      </c>
      <c r="M31" t="s">
        <v>699</v>
      </c>
      <c r="N31" t="s">
        <v>923</v>
      </c>
      <c r="O31">
        <v>49305</v>
      </c>
    </row>
    <row r="32" spans="1:15">
      <c r="A32" t="s">
        <v>338</v>
      </c>
      <c r="B32">
        <v>20</v>
      </c>
      <c r="C32">
        <v>10440001</v>
      </c>
      <c r="D32">
        <v>10480000</v>
      </c>
      <c r="E32" s="3">
        <f t="shared" si="0"/>
        <v>39999</v>
      </c>
      <c r="F32" s="3">
        <f t="shared" si="1"/>
        <v>118.5</v>
      </c>
      <c r="G32" s="3">
        <v>135</v>
      </c>
      <c r="H32" s="3">
        <v>102</v>
      </c>
      <c r="I32">
        <v>0.50642500000000001</v>
      </c>
      <c r="J32">
        <v>-2.5161280717452601</v>
      </c>
      <c r="K32" t="s">
        <v>634</v>
      </c>
      <c r="L32" t="s">
        <v>635</v>
      </c>
      <c r="M32" t="s">
        <v>500</v>
      </c>
      <c r="N32" t="s">
        <v>400</v>
      </c>
      <c r="O32">
        <v>0</v>
      </c>
    </row>
    <row r="33" spans="1:15">
      <c r="A33" t="s">
        <v>93</v>
      </c>
      <c r="B33">
        <v>2</v>
      </c>
      <c r="C33">
        <v>122260001</v>
      </c>
      <c r="D33">
        <v>122300000</v>
      </c>
      <c r="E33" s="3">
        <f t="shared" si="0"/>
        <v>39999</v>
      </c>
      <c r="F33" s="3">
        <f t="shared" si="1"/>
        <v>120</v>
      </c>
      <c r="G33" s="3">
        <v>88</v>
      </c>
      <c r="H33" s="3">
        <v>152</v>
      </c>
      <c r="I33">
        <v>0.53388599999999997</v>
      </c>
      <c r="J33">
        <v>-2.40217281291104</v>
      </c>
      <c r="K33" t="s">
        <v>1</v>
      </c>
      <c r="L33" t="s">
        <v>1</v>
      </c>
      <c r="M33" t="s">
        <v>700</v>
      </c>
      <c r="N33" t="s">
        <v>924</v>
      </c>
      <c r="O33">
        <v>2457</v>
      </c>
    </row>
    <row r="34" spans="1:15">
      <c r="A34" t="s">
        <v>143</v>
      </c>
      <c r="B34">
        <v>5</v>
      </c>
      <c r="C34">
        <v>85310001</v>
      </c>
      <c r="D34">
        <v>85340000</v>
      </c>
      <c r="E34" s="3">
        <f t="shared" si="0"/>
        <v>29999</v>
      </c>
      <c r="F34" s="3">
        <f t="shared" si="1"/>
        <v>120.5</v>
      </c>
      <c r="G34" s="3">
        <v>137</v>
      </c>
      <c r="H34" s="3">
        <v>104</v>
      </c>
      <c r="I34">
        <v>0.50618600000000002</v>
      </c>
      <c r="J34">
        <v>-2.5070212399931302</v>
      </c>
      <c r="K34" t="s">
        <v>636</v>
      </c>
      <c r="L34" t="s">
        <v>637</v>
      </c>
      <c r="M34" t="s">
        <v>501</v>
      </c>
      <c r="N34" t="s">
        <v>401</v>
      </c>
      <c r="O34">
        <v>0</v>
      </c>
    </row>
    <row r="35" spans="1:15">
      <c r="A35" t="s">
        <v>340</v>
      </c>
      <c r="B35">
        <v>20</v>
      </c>
      <c r="C35">
        <v>14670001</v>
      </c>
      <c r="D35">
        <v>14690000</v>
      </c>
      <c r="E35" s="3">
        <f t="shared" si="0"/>
        <v>19999</v>
      </c>
      <c r="F35" s="3">
        <f t="shared" si="1"/>
        <v>121.5</v>
      </c>
      <c r="G35" s="3">
        <v>80</v>
      </c>
      <c r="H35" s="3">
        <v>163</v>
      </c>
      <c r="I35">
        <v>0.53638200000000003</v>
      </c>
      <c r="J35">
        <v>-2.3703073402997901</v>
      </c>
      <c r="K35" t="s">
        <v>638</v>
      </c>
      <c r="L35" t="s">
        <v>639</v>
      </c>
      <c r="M35" t="s">
        <v>701</v>
      </c>
      <c r="N35" t="s">
        <v>925</v>
      </c>
      <c r="O35">
        <v>0</v>
      </c>
    </row>
    <row r="36" spans="1:15">
      <c r="A36" t="s">
        <v>131</v>
      </c>
      <c r="B36">
        <v>5</v>
      </c>
      <c r="C36">
        <v>47560001</v>
      </c>
      <c r="D36">
        <v>47590000</v>
      </c>
      <c r="E36" s="3">
        <f t="shared" si="0"/>
        <v>29999</v>
      </c>
      <c r="F36" s="3">
        <f t="shared" si="1"/>
        <v>122</v>
      </c>
      <c r="G36" s="3">
        <v>35</v>
      </c>
      <c r="H36" s="3">
        <v>209</v>
      </c>
      <c r="I36">
        <v>0.58291300000000001</v>
      </c>
      <c r="J36">
        <v>-2.24749560989954</v>
      </c>
      <c r="K36" t="s">
        <v>402</v>
      </c>
      <c r="L36" t="s">
        <v>502</v>
      </c>
      <c r="M36" t="s">
        <v>502</v>
      </c>
      <c r="N36" t="s">
        <v>402</v>
      </c>
      <c r="O36">
        <v>0</v>
      </c>
    </row>
    <row r="37" spans="1:15">
      <c r="A37" t="s">
        <v>230</v>
      </c>
      <c r="B37">
        <v>11</v>
      </c>
      <c r="C37">
        <v>14450001</v>
      </c>
      <c r="D37">
        <v>14480000</v>
      </c>
      <c r="E37" s="3">
        <f t="shared" si="0"/>
        <v>29999</v>
      </c>
      <c r="F37" s="3">
        <f t="shared" si="1"/>
        <v>123</v>
      </c>
      <c r="G37" s="3">
        <v>171</v>
      </c>
      <c r="H37" s="3">
        <v>75</v>
      </c>
      <c r="I37">
        <v>0.487288</v>
      </c>
      <c r="J37">
        <v>-2.5934270932839398</v>
      </c>
      <c r="K37" t="s">
        <v>1</v>
      </c>
      <c r="L37" t="s">
        <v>1</v>
      </c>
      <c r="M37" t="s">
        <v>607</v>
      </c>
      <c r="N37" t="s">
        <v>478</v>
      </c>
      <c r="O37">
        <v>56201</v>
      </c>
    </row>
    <row r="38" spans="1:15">
      <c r="A38" t="s">
        <v>114</v>
      </c>
      <c r="B38">
        <v>4</v>
      </c>
      <c r="C38">
        <v>39850001</v>
      </c>
      <c r="D38">
        <v>39880000</v>
      </c>
      <c r="E38" s="3">
        <f t="shared" si="0"/>
        <v>29999</v>
      </c>
      <c r="F38" s="3">
        <f t="shared" si="1"/>
        <v>124</v>
      </c>
      <c r="G38" s="3">
        <v>174</v>
      </c>
      <c r="H38" s="3">
        <v>74</v>
      </c>
      <c r="I38">
        <v>0.48624099999999998</v>
      </c>
      <c r="J38">
        <v>-2.60650333280921</v>
      </c>
      <c r="K38" t="s">
        <v>1</v>
      </c>
      <c r="L38" t="s">
        <v>1</v>
      </c>
      <c r="M38" t="s">
        <v>702</v>
      </c>
      <c r="N38" t="s">
        <v>406</v>
      </c>
      <c r="O38">
        <v>96758</v>
      </c>
    </row>
    <row r="39" spans="1:15">
      <c r="A39" t="s">
        <v>367</v>
      </c>
      <c r="B39">
        <v>24</v>
      </c>
      <c r="C39">
        <v>31410001</v>
      </c>
      <c r="D39">
        <v>31450000</v>
      </c>
      <c r="E39" s="3">
        <f t="shared" si="0"/>
        <v>39999</v>
      </c>
      <c r="F39" s="3">
        <f t="shared" si="1"/>
        <v>124.5</v>
      </c>
      <c r="G39" s="3">
        <v>194</v>
      </c>
      <c r="H39" s="3">
        <v>55</v>
      </c>
      <c r="I39">
        <v>0.47944100000000001</v>
      </c>
      <c r="J39">
        <v>-2.6852835970256299</v>
      </c>
      <c r="K39" t="s">
        <v>1</v>
      </c>
      <c r="L39" t="s">
        <v>1</v>
      </c>
      <c r="M39" t="s">
        <v>703</v>
      </c>
      <c r="N39" t="s">
        <v>926</v>
      </c>
      <c r="O39">
        <v>225533</v>
      </c>
    </row>
    <row r="40" spans="1:15">
      <c r="A40" t="s">
        <v>235</v>
      </c>
      <c r="B40">
        <v>11</v>
      </c>
      <c r="C40">
        <v>63530001</v>
      </c>
      <c r="D40">
        <v>63600000</v>
      </c>
      <c r="E40" s="3">
        <f t="shared" si="0"/>
        <v>69999</v>
      </c>
      <c r="F40" s="3">
        <f t="shared" si="1"/>
        <v>125.5</v>
      </c>
      <c r="G40" s="3">
        <v>247</v>
      </c>
      <c r="H40" s="3">
        <v>4</v>
      </c>
      <c r="I40">
        <v>0.46181299999999997</v>
      </c>
      <c r="J40">
        <v>-3.2519617320026302</v>
      </c>
      <c r="K40" t="s">
        <v>403</v>
      </c>
      <c r="L40" t="s">
        <v>503</v>
      </c>
      <c r="M40" t="s">
        <v>503</v>
      </c>
      <c r="N40" t="s">
        <v>403</v>
      </c>
      <c r="O40">
        <v>0</v>
      </c>
    </row>
    <row r="41" spans="1:15">
      <c r="A41" t="s">
        <v>315</v>
      </c>
      <c r="B41">
        <v>16</v>
      </c>
      <c r="C41">
        <v>50330001</v>
      </c>
      <c r="D41">
        <v>50350000</v>
      </c>
      <c r="E41" s="3">
        <f t="shared" si="0"/>
        <v>19999</v>
      </c>
      <c r="F41" s="3">
        <f t="shared" si="1"/>
        <v>126.5</v>
      </c>
      <c r="G41" s="3">
        <v>155</v>
      </c>
      <c r="H41" s="3">
        <v>98</v>
      </c>
      <c r="I41">
        <v>0.49366700000000002</v>
      </c>
      <c r="J41">
        <v>-2.5230843371170799</v>
      </c>
      <c r="K41" t="s">
        <v>1</v>
      </c>
      <c r="L41" t="s">
        <v>1</v>
      </c>
      <c r="M41" t="s">
        <v>704</v>
      </c>
      <c r="N41" t="s">
        <v>927</v>
      </c>
      <c r="O41">
        <v>122098</v>
      </c>
    </row>
    <row r="42" spans="1:15">
      <c r="A42" t="s">
        <v>335</v>
      </c>
      <c r="B42">
        <v>19</v>
      </c>
      <c r="C42">
        <v>46720001</v>
      </c>
      <c r="D42">
        <v>46790000</v>
      </c>
      <c r="E42" s="3">
        <f t="shared" si="0"/>
        <v>69999</v>
      </c>
      <c r="F42" s="3">
        <f t="shared" si="1"/>
        <v>127</v>
      </c>
      <c r="G42" s="3">
        <v>44</v>
      </c>
      <c r="H42" s="3">
        <v>210</v>
      </c>
      <c r="I42">
        <v>0.57431600000000005</v>
      </c>
      <c r="J42">
        <v>-2.24595659996025</v>
      </c>
      <c r="K42" t="s">
        <v>673</v>
      </c>
      <c r="L42" t="s">
        <v>640</v>
      </c>
      <c r="M42" t="s">
        <v>705</v>
      </c>
      <c r="N42" t="s">
        <v>1053</v>
      </c>
      <c r="O42">
        <v>0</v>
      </c>
    </row>
    <row r="43" spans="1:15">
      <c r="A43" t="s">
        <v>136</v>
      </c>
      <c r="B43">
        <v>5</v>
      </c>
      <c r="C43">
        <v>56700001</v>
      </c>
      <c r="D43">
        <v>56810000</v>
      </c>
      <c r="E43" s="3">
        <f t="shared" si="0"/>
        <v>109999</v>
      </c>
      <c r="F43" s="3">
        <f t="shared" si="1"/>
        <v>127</v>
      </c>
      <c r="G43" s="3">
        <v>142</v>
      </c>
      <c r="H43" s="3">
        <v>112</v>
      </c>
      <c r="I43">
        <v>0.50132900000000002</v>
      </c>
      <c r="J43">
        <v>-2.4760470927098002</v>
      </c>
      <c r="K43" t="s">
        <v>641</v>
      </c>
      <c r="L43" t="s">
        <v>642</v>
      </c>
      <c r="M43" t="s">
        <v>706</v>
      </c>
      <c r="N43" t="s">
        <v>928</v>
      </c>
      <c r="O43">
        <v>0</v>
      </c>
    </row>
    <row r="44" spans="1:15">
      <c r="A44" t="s">
        <v>138</v>
      </c>
      <c r="B44">
        <v>5</v>
      </c>
      <c r="C44">
        <v>61320001</v>
      </c>
      <c r="D44">
        <v>61350000</v>
      </c>
      <c r="E44" s="3">
        <f t="shared" si="0"/>
        <v>29999</v>
      </c>
      <c r="F44" s="3">
        <f t="shared" si="1"/>
        <v>129</v>
      </c>
      <c r="G44" s="3">
        <v>89</v>
      </c>
      <c r="H44" s="3">
        <v>169</v>
      </c>
      <c r="I44">
        <v>0.53307800000000005</v>
      </c>
      <c r="J44">
        <v>-2.3465229464552499</v>
      </c>
      <c r="K44" s="3" t="s">
        <v>504</v>
      </c>
      <c r="L44" t="s">
        <v>504</v>
      </c>
      <c r="M44" t="s">
        <v>504</v>
      </c>
      <c r="N44" s="3" t="s">
        <v>504</v>
      </c>
      <c r="O44">
        <v>0</v>
      </c>
    </row>
    <row r="45" spans="1:15">
      <c r="A45" t="s">
        <v>188</v>
      </c>
      <c r="B45">
        <v>8</v>
      </c>
      <c r="C45">
        <v>56180001</v>
      </c>
      <c r="D45">
        <v>56210000</v>
      </c>
      <c r="E45" s="3">
        <f t="shared" si="0"/>
        <v>29999</v>
      </c>
      <c r="F45" s="3">
        <f t="shared" si="1"/>
        <v>129</v>
      </c>
      <c r="G45" s="3">
        <v>169</v>
      </c>
      <c r="H45" s="3">
        <v>89</v>
      </c>
      <c r="I45">
        <v>0.48776700000000001</v>
      </c>
      <c r="J45">
        <v>-2.5610458163443899</v>
      </c>
      <c r="K45" t="s">
        <v>1</v>
      </c>
      <c r="L45" t="s">
        <v>1</v>
      </c>
      <c r="M45" t="s">
        <v>707</v>
      </c>
      <c r="N45" t="s">
        <v>929</v>
      </c>
      <c r="O45">
        <v>187566</v>
      </c>
    </row>
    <row r="46" spans="1:15">
      <c r="A46" t="s">
        <v>46</v>
      </c>
      <c r="B46" t="s">
        <v>0</v>
      </c>
      <c r="C46">
        <v>87570001</v>
      </c>
      <c r="D46">
        <v>87650000</v>
      </c>
      <c r="E46" s="3">
        <f t="shared" si="0"/>
        <v>79999</v>
      </c>
      <c r="F46" s="3">
        <f t="shared" si="1"/>
        <v>130</v>
      </c>
      <c r="G46" s="3">
        <v>146</v>
      </c>
      <c r="H46" s="3">
        <v>114</v>
      </c>
      <c r="I46">
        <v>0.49888900000000003</v>
      </c>
      <c r="J46">
        <v>-2.4733971918886102</v>
      </c>
      <c r="K46" t="s">
        <v>1</v>
      </c>
      <c r="L46" t="s">
        <v>1</v>
      </c>
      <c r="M46" t="s">
        <v>708</v>
      </c>
      <c r="N46" t="s">
        <v>406</v>
      </c>
      <c r="O46">
        <v>325899</v>
      </c>
    </row>
    <row r="47" spans="1:15">
      <c r="A47" t="s">
        <v>32</v>
      </c>
      <c r="B47" t="s">
        <v>0</v>
      </c>
      <c r="C47">
        <v>57630001</v>
      </c>
      <c r="D47">
        <v>57660000</v>
      </c>
      <c r="E47" s="3">
        <f t="shared" si="0"/>
        <v>29999</v>
      </c>
      <c r="F47" s="3">
        <f t="shared" si="1"/>
        <v>132</v>
      </c>
      <c r="G47" s="3">
        <v>38</v>
      </c>
      <c r="H47" s="3">
        <v>226</v>
      </c>
      <c r="I47">
        <v>0.58025599999999999</v>
      </c>
      <c r="J47">
        <v>-2.2108819529712198</v>
      </c>
      <c r="K47" t="s">
        <v>1</v>
      </c>
      <c r="L47" t="s">
        <v>1</v>
      </c>
      <c r="M47" t="s">
        <v>709</v>
      </c>
      <c r="N47" s="3" t="s">
        <v>709</v>
      </c>
      <c r="O47">
        <v>4213</v>
      </c>
    </row>
    <row r="48" spans="1:15">
      <c r="A48" t="s">
        <v>383</v>
      </c>
      <c r="B48">
        <v>28</v>
      </c>
      <c r="C48">
        <v>21240001</v>
      </c>
      <c r="D48">
        <v>21270000</v>
      </c>
      <c r="E48" s="3">
        <f t="shared" si="0"/>
        <v>29999</v>
      </c>
      <c r="F48" s="3">
        <f t="shared" si="1"/>
        <v>132.5</v>
      </c>
      <c r="G48" s="3">
        <v>157</v>
      </c>
      <c r="H48" s="3">
        <v>108</v>
      </c>
      <c r="I48">
        <v>0.49211500000000002</v>
      </c>
      <c r="J48">
        <v>-2.4904408939581701</v>
      </c>
      <c r="K48" t="s">
        <v>1</v>
      </c>
      <c r="L48" t="s">
        <v>1</v>
      </c>
      <c r="M48" t="s">
        <v>710</v>
      </c>
      <c r="N48" s="3" t="s">
        <v>710</v>
      </c>
      <c r="O48">
        <v>597759</v>
      </c>
    </row>
    <row r="49" spans="1:15">
      <c r="A49" t="s">
        <v>70</v>
      </c>
      <c r="B49">
        <v>1</v>
      </c>
      <c r="C49">
        <v>101520001</v>
      </c>
      <c r="D49">
        <v>101550000</v>
      </c>
      <c r="E49" s="3">
        <f t="shared" si="0"/>
        <v>29999</v>
      </c>
      <c r="F49" s="3">
        <f t="shared" si="1"/>
        <v>133</v>
      </c>
      <c r="G49" s="3">
        <v>243</v>
      </c>
      <c r="H49" s="3">
        <v>23</v>
      </c>
      <c r="I49">
        <v>0.46265899999999999</v>
      </c>
      <c r="J49">
        <v>-2.8465044404178199</v>
      </c>
      <c r="K49" t="s">
        <v>1</v>
      </c>
      <c r="L49" t="s">
        <v>1</v>
      </c>
      <c r="M49" t="s">
        <v>711</v>
      </c>
      <c r="N49" t="s">
        <v>406</v>
      </c>
      <c r="O49">
        <v>6756</v>
      </c>
    </row>
    <row r="50" spans="1:15">
      <c r="A50" t="s">
        <v>178</v>
      </c>
      <c r="B50">
        <v>7</v>
      </c>
      <c r="C50">
        <v>101440001</v>
      </c>
      <c r="D50">
        <v>101470000</v>
      </c>
      <c r="E50" s="3">
        <f t="shared" si="0"/>
        <v>29999</v>
      </c>
      <c r="F50" s="3">
        <f t="shared" si="1"/>
        <v>133.5</v>
      </c>
      <c r="G50" s="3">
        <v>52</v>
      </c>
      <c r="H50" s="3">
        <v>215</v>
      </c>
      <c r="I50">
        <v>0.56520400000000004</v>
      </c>
      <c r="J50">
        <v>-2.2360137683359902</v>
      </c>
      <c r="K50" t="s">
        <v>1</v>
      </c>
      <c r="L50" t="s">
        <v>1</v>
      </c>
      <c r="M50" t="s">
        <v>712</v>
      </c>
      <c r="N50" t="s">
        <v>930</v>
      </c>
      <c r="O50">
        <v>757149</v>
      </c>
    </row>
    <row r="51" spans="1:15">
      <c r="A51" t="s">
        <v>165</v>
      </c>
      <c r="B51">
        <v>7</v>
      </c>
      <c r="C51">
        <v>42950001</v>
      </c>
      <c r="D51">
        <v>43000000</v>
      </c>
      <c r="E51" s="3">
        <f t="shared" si="0"/>
        <v>49999</v>
      </c>
      <c r="F51" s="3">
        <f t="shared" si="1"/>
        <v>133.5</v>
      </c>
      <c r="G51" s="3">
        <v>214</v>
      </c>
      <c r="H51" s="3">
        <v>53</v>
      </c>
      <c r="I51">
        <v>0.47306100000000001</v>
      </c>
      <c r="J51">
        <v>-2.6870985184291398</v>
      </c>
      <c r="K51" t="s">
        <v>1</v>
      </c>
      <c r="L51" t="s">
        <v>1</v>
      </c>
      <c r="M51" t="s">
        <v>713</v>
      </c>
      <c r="N51" s="3" t="s">
        <v>713</v>
      </c>
      <c r="O51">
        <v>1610</v>
      </c>
    </row>
    <row r="52" spans="1:15">
      <c r="A52" t="s">
        <v>199</v>
      </c>
      <c r="B52">
        <v>9</v>
      </c>
      <c r="C52">
        <v>13000001</v>
      </c>
      <c r="D52">
        <v>13030000</v>
      </c>
      <c r="E52" s="3">
        <f t="shared" si="0"/>
        <v>29999</v>
      </c>
      <c r="F52" s="3">
        <f t="shared" si="1"/>
        <v>134</v>
      </c>
      <c r="G52" s="3">
        <v>9</v>
      </c>
      <c r="H52" s="3">
        <v>259</v>
      </c>
      <c r="I52">
        <v>0.64003699999999997</v>
      </c>
      <c r="J52">
        <v>-2.1350230229369802</v>
      </c>
      <c r="K52" t="s">
        <v>404</v>
      </c>
      <c r="L52" t="s">
        <v>505</v>
      </c>
      <c r="M52" t="s">
        <v>505</v>
      </c>
      <c r="N52" t="s">
        <v>404</v>
      </c>
      <c r="O52">
        <v>0</v>
      </c>
    </row>
    <row r="53" spans="1:15">
      <c r="A53" t="s">
        <v>342</v>
      </c>
      <c r="B53">
        <v>20</v>
      </c>
      <c r="C53">
        <v>15030001</v>
      </c>
      <c r="D53">
        <v>15100000</v>
      </c>
      <c r="E53" s="3">
        <f t="shared" si="0"/>
        <v>69999</v>
      </c>
      <c r="F53" s="3">
        <f t="shared" si="1"/>
        <v>136</v>
      </c>
      <c r="G53" s="3">
        <v>189</v>
      </c>
      <c r="H53" s="3">
        <v>83</v>
      </c>
      <c r="I53">
        <v>0.48093599999999997</v>
      </c>
      <c r="J53">
        <v>-2.5703658287930402</v>
      </c>
      <c r="K53" t="s">
        <v>405</v>
      </c>
      <c r="L53" t="s">
        <v>506</v>
      </c>
      <c r="M53" t="s">
        <v>506</v>
      </c>
      <c r="N53" t="s">
        <v>405</v>
      </c>
      <c r="O53">
        <v>0</v>
      </c>
    </row>
    <row r="54" spans="1:15">
      <c r="A54" t="s">
        <v>232</v>
      </c>
      <c r="B54">
        <v>11</v>
      </c>
      <c r="C54">
        <v>52460001</v>
      </c>
      <c r="D54">
        <v>52490000</v>
      </c>
      <c r="E54" s="3">
        <f t="shared" si="0"/>
        <v>29999</v>
      </c>
      <c r="F54" s="3">
        <f t="shared" si="1"/>
        <v>136</v>
      </c>
      <c r="G54" s="3">
        <v>192</v>
      </c>
      <c r="H54" s="3">
        <v>80</v>
      </c>
      <c r="I54">
        <v>0.48053200000000001</v>
      </c>
      <c r="J54">
        <v>-2.5843314079204398</v>
      </c>
      <c r="K54" t="s">
        <v>406</v>
      </c>
      <c r="L54" t="s">
        <v>507</v>
      </c>
      <c r="M54" t="s">
        <v>507</v>
      </c>
      <c r="N54" t="s">
        <v>406</v>
      </c>
      <c r="O54">
        <v>0</v>
      </c>
    </row>
    <row r="55" spans="1:15">
      <c r="A55" t="s">
        <v>27</v>
      </c>
      <c r="B55" t="s">
        <v>0</v>
      </c>
      <c r="C55">
        <v>33830001</v>
      </c>
      <c r="D55">
        <v>33870000</v>
      </c>
      <c r="E55" s="3">
        <f t="shared" si="0"/>
        <v>39999</v>
      </c>
      <c r="F55" s="3">
        <f t="shared" si="1"/>
        <v>136.5</v>
      </c>
      <c r="G55" s="3">
        <v>86</v>
      </c>
      <c r="H55" s="3">
        <v>187</v>
      </c>
      <c r="I55">
        <v>0.53432900000000005</v>
      </c>
      <c r="J55">
        <v>-2.3032935768682501</v>
      </c>
      <c r="K55" t="s">
        <v>1</v>
      </c>
      <c r="L55" t="s">
        <v>1</v>
      </c>
      <c r="M55" t="s">
        <v>714</v>
      </c>
      <c r="N55" t="s">
        <v>931</v>
      </c>
      <c r="O55">
        <v>28736</v>
      </c>
    </row>
    <row r="56" spans="1:15">
      <c r="A56" t="s">
        <v>24</v>
      </c>
      <c r="B56" t="s">
        <v>0</v>
      </c>
      <c r="C56">
        <v>33390001</v>
      </c>
      <c r="D56">
        <v>33420000</v>
      </c>
      <c r="E56" s="3">
        <f t="shared" si="0"/>
        <v>29999</v>
      </c>
      <c r="F56" s="3">
        <f t="shared" si="1"/>
        <v>136.5</v>
      </c>
      <c r="G56" s="3">
        <v>130</v>
      </c>
      <c r="H56" s="3">
        <v>143</v>
      </c>
      <c r="I56">
        <v>0.50925100000000001</v>
      </c>
      <c r="J56">
        <v>-2.4187895581099501</v>
      </c>
      <c r="K56" t="s">
        <v>407</v>
      </c>
      <c r="L56" t="s">
        <v>508</v>
      </c>
      <c r="M56" t="s">
        <v>508</v>
      </c>
      <c r="N56" t="s">
        <v>407</v>
      </c>
      <c r="O56">
        <v>0</v>
      </c>
    </row>
    <row r="57" spans="1:15">
      <c r="A57" t="s">
        <v>50</v>
      </c>
      <c r="B57" t="s">
        <v>0</v>
      </c>
      <c r="C57">
        <v>90340001</v>
      </c>
      <c r="D57">
        <v>90380000</v>
      </c>
      <c r="E57" s="3">
        <f t="shared" si="0"/>
        <v>39999</v>
      </c>
      <c r="F57" s="3">
        <f t="shared" si="1"/>
        <v>137.5</v>
      </c>
      <c r="G57" s="3">
        <v>216</v>
      </c>
      <c r="H57" s="3">
        <v>59</v>
      </c>
      <c r="I57">
        <v>0.47193200000000002</v>
      </c>
      <c r="J57">
        <v>-2.6780455017042302</v>
      </c>
      <c r="K57" t="s">
        <v>1</v>
      </c>
      <c r="L57" t="s">
        <v>1</v>
      </c>
      <c r="M57" t="s">
        <v>715</v>
      </c>
      <c r="N57" t="s">
        <v>932</v>
      </c>
      <c r="O57">
        <v>74110</v>
      </c>
    </row>
    <row r="58" spans="1:15">
      <c r="A58" t="s">
        <v>173</v>
      </c>
      <c r="B58">
        <v>7</v>
      </c>
      <c r="C58">
        <v>79990001</v>
      </c>
      <c r="D58">
        <v>80020000</v>
      </c>
      <c r="E58" s="3">
        <f t="shared" si="0"/>
        <v>29999</v>
      </c>
      <c r="F58" s="3">
        <f t="shared" si="1"/>
        <v>139</v>
      </c>
      <c r="G58" s="3">
        <v>112</v>
      </c>
      <c r="H58" s="3">
        <v>166</v>
      </c>
      <c r="I58">
        <v>0.51766999999999996</v>
      </c>
      <c r="J58">
        <v>-2.3658217559718402</v>
      </c>
      <c r="K58" t="s">
        <v>1</v>
      </c>
      <c r="L58" t="s">
        <v>1</v>
      </c>
      <c r="M58" t="s">
        <v>716</v>
      </c>
      <c r="N58" s="3" t="s">
        <v>716</v>
      </c>
      <c r="O58">
        <v>168341</v>
      </c>
    </row>
    <row r="59" spans="1:15">
      <c r="A59" t="s">
        <v>79</v>
      </c>
      <c r="B59">
        <v>1</v>
      </c>
      <c r="C59">
        <v>127470001</v>
      </c>
      <c r="D59">
        <v>127490000</v>
      </c>
      <c r="E59" s="3">
        <f t="shared" si="0"/>
        <v>19999</v>
      </c>
      <c r="F59" s="3">
        <f t="shared" si="1"/>
        <v>139</v>
      </c>
      <c r="G59" s="3">
        <v>226</v>
      </c>
      <c r="H59" s="3">
        <v>52</v>
      </c>
      <c r="I59">
        <v>0.468196</v>
      </c>
      <c r="J59">
        <v>-2.6895627500061998</v>
      </c>
      <c r="K59" t="s">
        <v>408</v>
      </c>
      <c r="L59" t="s">
        <v>509</v>
      </c>
      <c r="M59" t="s">
        <v>509</v>
      </c>
      <c r="N59" t="s">
        <v>408</v>
      </c>
      <c r="O59">
        <v>0</v>
      </c>
    </row>
    <row r="60" spans="1:15">
      <c r="A60" t="s">
        <v>350</v>
      </c>
      <c r="B60">
        <v>21</v>
      </c>
      <c r="C60">
        <v>32740001</v>
      </c>
      <c r="D60">
        <v>32770000</v>
      </c>
      <c r="E60" s="3">
        <f t="shared" si="0"/>
        <v>29999</v>
      </c>
      <c r="F60" s="3">
        <f t="shared" si="1"/>
        <v>139.5</v>
      </c>
      <c r="G60" s="3">
        <v>30</v>
      </c>
      <c r="H60" s="3">
        <v>249</v>
      </c>
      <c r="I60">
        <v>0.58716000000000002</v>
      </c>
      <c r="J60">
        <v>-2.1741472842139</v>
      </c>
      <c r="K60" t="s">
        <v>1</v>
      </c>
      <c r="L60" t="s">
        <v>1</v>
      </c>
      <c r="M60" t="s">
        <v>717</v>
      </c>
      <c r="N60" t="s">
        <v>933</v>
      </c>
      <c r="O60">
        <v>3322</v>
      </c>
    </row>
    <row r="61" spans="1:15">
      <c r="A61" t="s">
        <v>72</v>
      </c>
      <c r="B61">
        <v>1</v>
      </c>
      <c r="C61">
        <v>109930001</v>
      </c>
      <c r="D61">
        <v>109960000</v>
      </c>
      <c r="E61" s="3">
        <f t="shared" si="0"/>
        <v>29999</v>
      </c>
      <c r="F61" s="3">
        <f t="shared" si="1"/>
        <v>139.5</v>
      </c>
      <c r="G61" s="3">
        <v>33</v>
      </c>
      <c r="H61" s="3">
        <v>246</v>
      </c>
      <c r="I61">
        <v>0.58367800000000003</v>
      </c>
      <c r="J61">
        <v>-2.1777301625802901</v>
      </c>
      <c r="K61" t="s">
        <v>674</v>
      </c>
      <c r="L61" t="s">
        <v>643</v>
      </c>
      <c r="M61" t="s">
        <v>718</v>
      </c>
      <c r="N61" t="s">
        <v>1054</v>
      </c>
      <c r="O61">
        <v>0</v>
      </c>
    </row>
    <row r="62" spans="1:15">
      <c r="A62" t="s">
        <v>134</v>
      </c>
      <c r="B62">
        <v>5</v>
      </c>
      <c r="C62">
        <v>53020001</v>
      </c>
      <c r="D62">
        <v>53060000</v>
      </c>
      <c r="E62" s="3">
        <f t="shared" si="0"/>
        <v>39999</v>
      </c>
      <c r="F62" s="3">
        <f t="shared" si="1"/>
        <v>141.5</v>
      </c>
      <c r="G62" s="3">
        <v>7</v>
      </c>
      <c r="H62" s="3">
        <v>276</v>
      </c>
      <c r="I62">
        <v>0.64532</v>
      </c>
      <c r="J62">
        <v>-2.1089913874164798</v>
      </c>
      <c r="K62" t="s">
        <v>1</v>
      </c>
      <c r="L62" t="s">
        <v>1</v>
      </c>
      <c r="M62" t="s">
        <v>719</v>
      </c>
      <c r="N62" s="3" t="s">
        <v>719</v>
      </c>
      <c r="O62">
        <v>198481</v>
      </c>
    </row>
    <row r="63" spans="1:15">
      <c r="A63" t="s">
        <v>351</v>
      </c>
      <c r="B63">
        <v>21</v>
      </c>
      <c r="C63">
        <v>38130001</v>
      </c>
      <c r="D63">
        <v>38150000</v>
      </c>
      <c r="E63" s="3">
        <f t="shared" si="0"/>
        <v>19999</v>
      </c>
      <c r="F63" s="3">
        <f t="shared" si="1"/>
        <v>142</v>
      </c>
      <c r="G63" s="3">
        <v>41</v>
      </c>
      <c r="H63" s="3">
        <v>243</v>
      </c>
      <c r="I63">
        <v>0.57886300000000002</v>
      </c>
      <c r="J63">
        <v>-2.1831124136025699</v>
      </c>
      <c r="K63" t="s">
        <v>1</v>
      </c>
      <c r="L63" t="s">
        <v>1</v>
      </c>
      <c r="M63" t="s">
        <v>720</v>
      </c>
      <c r="N63" t="s">
        <v>406</v>
      </c>
      <c r="O63">
        <v>1305</v>
      </c>
    </row>
    <row r="64" spans="1:15">
      <c r="A64" t="s">
        <v>18</v>
      </c>
      <c r="B64" t="s">
        <v>0</v>
      </c>
      <c r="C64">
        <v>9950001</v>
      </c>
      <c r="D64">
        <v>9970000</v>
      </c>
      <c r="E64" s="3">
        <f t="shared" si="0"/>
        <v>19999</v>
      </c>
      <c r="F64" s="3">
        <f t="shared" si="1"/>
        <v>142</v>
      </c>
      <c r="G64" s="3">
        <v>50</v>
      </c>
      <c r="H64" s="3">
        <v>234</v>
      </c>
      <c r="I64">
        <v>0.56654000000000004</v>
      </c>
      <c r="J64">
        <v>-2.1931423708757101</v>
      </c>
      <c r="K64" t="s">
        <v>1</v>
      </c>
      <c r="L64" t="s">
        <v>1</v>
      </c>
      <c r="M64" t="s">
        <v>721</v>
      </c>
      <c r="N64" s="3" t="s">
        <v>721</v>
      </c>
      <c r="O64">
        <v>144747</v>
      </c>
    </row>
    <row r="65" spans="1:15">
      <c r="A65" t="s">
        <v>352</v>
      </c>
      <c r="B65">
        <v>21</v>
      </c>
      <c r="C65">
        <v>41400001</v>
      </c>
      <c r="D65">
        <v>41430000</v>
      </c>
      <c r="E65" s="3">
        <f t="shared" si="0"/>
        <v>29999</v>
      </c>
      <c r="F65" s="3">
        <f t="shared" si="1"/>
        <v>142.5</v>
      </c>
      <c r="G65" s="3">
        <v>170</v>
      </c>
      <c r="H65" s="3">
        <v>115</v>
      </c>
      <c r="I65">
        <v>0.4874</v>
      </c>
      <c r="J65">
        <v>-2.4720547781734998</v>
      </c>
      <c r="K65" t="s">
        <v>1</v>
      </c>
      <c r="L65" t="s">
        <v>1</v>
      </c>
      <c r="M65" t="s">
        <v>722</v>
      </c>
      <c r="N65" t="s">
        <v>934</v>
      </c>
      <c r="O65">
        <v>210498</v>
      </c>
    </row>
    <row r="66" spans="1:15">
      <c r="A66" t="s">
        <v>36</v>
      </c>
      <c r="B66" t="s">
        <v>0</v>
      </c>
      <c r="C66">
        <v>72290001</v>
      </c>
      <c r="D66">
        <v>72400000</v>
      </c>
      <c r="E66" s="3">
        <f t="shared" si="0"/>
        <v>109999</v>
      </c>
      <c r="F66" s="3">
        <f t="shared" si="1"/>
        <v>143</v>
      </c>
      <c r="G66" s="3">
        <v>159</v>
      </c>
      <c r="H66" s="3">
        <v>127</v>
      </c>
      <c r="I66">
        <v>0.49099999999999999</v>
      </c>
      <c r="J66">
        <v>-2.4500918153806701</v>
      </c>
      <c r="K66" s="3" t="s">
        <v>510</v>
      </c>
      <c r="L66" t="s">
        <v>510</v>
      </c>
      <c r="M66" t="s">
        <v>510</v>
      </c>
      <c r="N66" s="3" t="s">
        <v>510</v>
      </c>
      <c r="O66">
        <v>0</v>
      </c>
    </row>
    <row r="67" spans="1:15">
      <c r="A67" t="s">
        <v>390</v>
      </c>
      <c r="B67">
        <v>28</v>
      </c>
      <c r="C67">
        <v>44870001</v>
      </c>
      <c r="D67">
        <v>44910000</v>
      </c>
      <c r="E67" s="3">
        <f t="shared" ref="E67:E130" si="2">D67-C67</f>
        <v>39999</v>
      </c>
      <c r="F67" s="3">
        <f t="shared" ref="F67:F130" si="3">AVERAGE(G67:H67)</f>
        <v>144</v>
      </c>
      <c r="G67" s="3">
        <v>152</v>
      </c>
      <c r="H67" s="3">
        <v>136</v>
      </c>
      <c r="I67">
        <v>0.49687799999999999</v>
      </c>
      <c r="J67">
        <v>-2.4351264889794599</v>
      </c>
      <c r="K67" t="s">
        <v>1</v>
      </c>
      <c r="L67" t="s">
        <v>1</v>
      </c>
      <c r="M67" t="s">
        <v>723</v>
      </c>
      <c r="N67" s="3" t="s">
        <v>723</v>
      </c>
      <c r="O67">
        <v>10465</v>
      </c>
    </row>
    <row r="68" spans="1:15">
      <c r="A68" t="s">
        <v>224</v>
      </c>
      <c r="B68">
        <v>10</v>
      </c>
      <c r="C68">
        <v>71200001</v>
      </c>
      <c r="D68">
        <v>71220000</v>
      </c>
      <c r="E68" s="3">
        <f t="shared" si="2"/>
        <v>19999</v>
      </c>
      <c r="F68" s="3">
        <f t="shared" si="3"/>
        <v>145</v>
      </c>
      <c r="G68" s="3">
        <v>202</v>
      </c>
      <c r="H68" s="3">
        <v>88</v>
      </c>
      <c r="I68">
        <v>0.47709200000000002</v>
      </c>
      <c r="J68">
        <v>-2.5644827036211599</v>
      </c>
      <c r="K68" t="s">
        <v>1</v>
      </c>
      <c r="L68" t="s">
        <v>1</v>
      </c>
      <c r="M68" t="s">
        <v>724</v>
      </c>
      <c r="N68" t="s">
        <v>935</v>
      </c>
      <c r="O68">
        <v>38305</v>
      </c>
    </row>
    <row r="69" spans="1:15">
      <c r="A69" t="s">
        <v>290</v>
      </c>
      <c r="B69">
        <v>15</v>
      </c>
      <c r="C69">
        <v>21920001</v>
      </c>
      <c r="D69">
        <v>21950000</v>
      </c>
      <c r="E69" s="3">
        <f t="shared" si="2"/>
        <v>29999</v>
      </c>
      <c r="F69" s="3">
        <f t="shared" si="3"/>
        <v>145</v>
      </c>
      <c r="G69" s="3">
        <v>203</v>
      </c>
      <c r="H69" s="3">
        <v>87</v>
      </c>
      <c r="I69">
        <v>0.47689199999999998</v>
      </c>
      <c r="J69">
        <v>-2.5655689493762299</v>
      </c>
      <c r="K69" t="s">
        <v>1</v>
      </c>
      <c r="L69" t="s">
        <v>1</v>
      </c>
      <c r="M69" t="s">
        <v>725</v>
      </c>
      <c r="N69" t="s">
        <v>936</v>
      </c>
      <c r="O69">
        <v>1910</v>
      </c>
    </row>
    <row r="70" spans="1:15">
      <c r="A70" t="s">
        <v>277</v>
      </c>
      <c r="B70">
        <v>14</v>
      </c>
      <c r="C70">
        <v>46490001</v>
      </c>
      <c r="D70">
        <v>46520000</v>
      </c>
      <c r="E70" s="3">
        <f t="shared" si="2"/>
        <v>29999</v>
      </c>
      <c r="F70" s="3">
        <f t="shared" si="3"/>
        <v>145.5</v>
      </c>
      <c r="G70" s="3">
        <v>175</v>
      </c>
      <c r="H70" s="3">
        <v>116</v>
      </c>
      <c r="I70">
        <v>0.48615399999999998</v>
      </c>
      <c r="J70">
        <v>-2.4715054233784399</v>
      </c>
      <c r="K70" t="s">
        <v>1</v>
      </c>
      <c r="L70" t="s">
        <v>1</v>
      </c>
      <c r="M70" t="s">
        <v>726</v>
      </c>
      <c r="N70" t="s">
        <v>937</v>
      </c>
      <c r="O70">
        <v>124609</v>
      </c>
    </row>
    <row r="71" spans="1:15">
      <c r="A71" t="s">
        <v>278</v>
      </c>
      <c r="B71">
        <v>14</v>
      </c>
      <c r="C71">
        <v>47180001</v>
      </c>
      <c r="D71">
        <v>47210000</v>
      </c>
      <c r="E71" s="3">
        <f t="shared" si="2"/>
        <v>29999</v>
      </c>
      <c r="F71" s="3">
        <f t="shared" si="3"/>
        <v>146.5</v>
      </c>
      <c r="G71" s="3">
        <v>36</v>
      </c>
      <c r="H71" s="3">
        <v>257</v>
      </c>
      <c r="I71">
        <v>0.58175699999999997</v>
      </c>
      <c r="J71">
        <v>-2.1460307812294799</v>
      </c>
      <c r="K71" t="s">
        <v>1</v>
      </c>
      <c r="L71" t="s">
        <v>1</v>
      </c>
      <c r="M71" t="s">
        <v>727</v>
      </c>
      <c r="N71" t="s">
        <v>938</v>
      </c>
      <c r="O71">
        <v>6036</v>
      </c>
    </row>
    <row r="72" spans="1:15">
      <c r="A72" t="s">
        <v>308</v>
      </c>
      <c r="B72">
        <v>16</v>
      </c>
      <c r="C72">
        <v>31040001</v>
      </c>
      <c r="D72">
        <v>31060000</v>
      </c>
      <c r="E72" s="3">
        <f t="shared" si="2"/>
        <v>19999</v>
      </c>
      <c r="F72" s="3">
        <f t="shared" si="3"/>
        <v>146.5</v>
      </c>
      <c r="G72" s="3">
        <v>160</v>
      </c>
      <c r="H72" s="3">
        <v>133</v>
      </c>
      <c r="I72">
        <v>0.49072100000000002</v>
      </c>
      <c r="J72">
        <v>-2.4369318301188101</v>
      </c>
      <c r="K72" t="s">
        <v>1</v>
      </c>
      <c r="L72" t="s">
        <v>1</v>
      </c>
      <c r="M72" t="s">
        <v>728</v>
      </c>
      <c r="N72" t="s">
        <v>939</v>
      </c>
      <c r="O72">
        <v>39269</v>
      </c>
    </row>
    <row r="73" spans="1:15">
      <c r="A73" t="s">
        <v>57</v>
      </c>
      <c r="B73" t="s">
        <v>0</v>
      </c>
      <c r="C73">
        <v>125200001</v>
      </c>
      <c r="D73">
        <v>125230000</v>
      </c>
      <c r="E73" s="3">
        <f t="shared" si="2"/>
        <v>29999</v>
      </c>
      <c r="F73" s="3">
        <f t="shared" si="3"/>
        <v>147</v>
      </c>
      <c r="G73" s="3">
        <v>75</v>
      </c>
      <c r="H73" s="3">
        <v>219</v>
      </c>
      <c r="I73">
        <v>0.54239599999999999</v>
      </c>
      <c r="J73">
        <v>-2.2234618915878399</v>
      </c>
      <c r="K73" t="s">
        <v>1</v>
      </c>
      <c r="L73" t="s">
        <v>1</v>
      </c>
      <c r="M73" t="s">
        <v>729</v>
      </c>
      <c r="N73" s="3" t="s">
        <v>729</v>
      </c>
      <c r="O73">
        <v>28255</v>
      </c>
    </row>
    <row r="74" spans="1:15">
      <c r="A74" t="s">
        <v>215</v>
      </c>
      <c r="B74">
        <v>10</v>
      </c>
      <c r="C74">
        <v>30150001</v>
      </c>
      <c r="D74">
        <v>30190000</v>
      </c>
      <c r="E74" s="3">
        <f t="shared" si="2"/>
        <v>39999</v>
      </c>
      <c r="F74" s="3">
        <f t="shared" si="3"/>
        <v>147.5</v>
      </c>
      <c r="G74" s="3">
        <v>55</v>
      </c>
      <c r="H74" s="3">
        <v>240</v>
      </c>
      <c r="I74">
        <v>0.56189900000000004</v>
      </c>
      <c r="J74">
        <v>-2.1876452154374202</v>
      </c>
      <c r="K74" t="s">
        <v>409</v>
      </c>
      <c r="L74" t="s">
        <v>511</v>
      </c>
      <c r="M74" t="s">
        <v>511</v>
      </c>
      <c r="N74" t="s">
        <v>409</v>
      </c>
      <c r="O74">
        <v>0</v>
      </c>
    </row>
    <row r="75" spans="1:15">
      <c r="A75" t="s">
        <v>137</v>
      </c>
      <c r="B75">
        <v>5</v>
      </c>
      <c r="C75">
        <v>60760001</v>
      </c>
      <c r="D75">
        <v>60790000</v>
      </c>
      <c r="E75" s="3">
        <f t="shared" si="2"/>
        <v>29999</v>
      </c>
      <c r="F75" s="3">
        <f t="shared" si="3"/>
        <v>148</v>
      </c>
      <c r="G75" s="3">
        <v>43</v>
      </c>
      <c r="H75" s="3">
        <v>253</v>
      </c>
      <c r="I75">
        <v>0.57583899999999999</v>
      </c>
      <c r="J75">
        <v>-2.1496021866088202</v>
      </c>
      <c r="K75" t="s">
        <v>1</v>
      </c>
      <c r="L75" t="s">
        <v>1</v>
      </c>
      <c r="M75" t="s">
        <v>730</v>
      </c>
      <c r="N75" t="s">
        <v>940</v>
      </c>
      <c r="O75">
        <v>33240</v>
      </c>
    </row>
    <row r="76" spans="1:15">
      <c r="A76" t="s">
        <v>75</v>
      </c>
      <c r="B76">
        <v>1</v>
      </c>
      <c r="C76">
        <v>115810001</v>
      </c>
      <c r="D76">
        <v>115830000</v>
      </c>
      <c r="E76" s="3">
        <f t="shared" si="2"/>
        <v>19999</v>
      </c>
      <c r="F76" s="3">
        <f t="shared" si="3"/>
        <v>149.5</v>
      </c>
      <c r="G76" s="3">
        <v>63</v>
      </c>
      <c r="H76" s="3">
        <v>236</v>
      </c>
      <c r="I76">
        <v>0.555616</v>
      </c>
      <c r="J76">
        <v>-2.1899162947653901</v>
      </c>
      <c r="K76" t="s">
        <v>1</v>
      </c>
      <c r="L76" t="s">
        <v>1</v>
      </c>
      <c r="M76" t="s">
        <v>731</v>
      </c>
      <c r="N76" t="s">
        <v>941</v>
      </c>
      <c r="O76">
        <v>4618</v>
      </c>
    </row>
    <row r="77" spans="1:15">
      <c r="A77" t="s">
        <v>260</v>
      </c>
      <c r="B77">
        <v>12</v>
      </c>
      <c r="C77">
        <v>89840001</v>
      </c>
      <c r="D77">
        <v>89870000</v>
      </c>
      <c r="E77" s="3">
        <f t="shared" si="2"/>
        <v>29999</v>
      </c>
      <c r="F77" s="3">
        <f t="shared" si="3"/>
        <v>149.5</v>
      </c>
      <c r="G77" s="3">
        <v>282</v>
      </c>
      <c r="H77" s="3">
        <v>17</v>
      </c>
      <c r="I77">
        <v>0.446774</v>
      </c>
      <c r="J77">
        <v>-2.8919968784636798</v>
      </c>
      <c r="K77" t="s">
        <v>1</v>
      </c>
      <c r="L77" t="s">
        <v>1</v>
      </c>
      <c r="M77" t="s">
        <v>732</v>
      </c>
      <c r="N77" s="3" t="s">
        <v>732</v>
      </c>
      <c r="O77">
        <v>160</v>
      </c>
    </row>
    <row r="78" spans="1:15">
      <c r="A78" t="s">
        <v>81</v>
      </c>
      <c r="B78">
        <v>1</v>
      </c>
      <c r="C78">
        <v>137850001</v>
      </c>
      <c r="D78">
        <v>137900000</v>
      </c>
      <c r="E78" s="3">
        <f t="shared" si="2"/>
        <v>49999</v>
      </c>
      <c r="F78" s="3">
        <f t="shared" si="3"/>
        <v>150</v>
      </c>
      <c r="G78" s="3">
        <v>246</v>
      </c>
      <c r="H78" s="3">
        <v>54</v>
      </c>
      <c r="I78">
        <v>0.46182099999999998</v>
      </c>
      <c r="J78">
        <v>-2.6859915498631302</v>
      </c>
      <c r="K78" t="s">
        <v>1</v>
      </c>
      <c r="L78" t="s">
        <v>1</v>
      </c>
      <c r="M78" t="s">
        <v>733</v>
      </c>
      <c r="N78" s="3" t="s">
        <v>733</v>
      </c>
      <c r="O78">
        <v>2568</v>
      </c>
    </row>
    <row r="79" spans="1:15">
      <c r="A79" t="s">
        <v>258</v>
      </c>
      <c r="B79">
        <v>12</v>
      </c>
      <c r="C79">
        <v>61500001</v>
      </c>
      <c r="D79">
        <v>61580000</v>
      </c>
      <c r="E79" s="3">
        <f t="shared" si="2"/>
        <v>79999</v>
      </c>
      <c r="F79" s="3">
        <f t="shared" si="3"/>
        <v>150.5</v>
      </c>
      <c r="G79" s="3">
        <v>223</v>
      </c>
      <c r="H79" s="3">
        <v>78</v>
      </c>
      <c r="I79">
        <v>0.46936</v>
      </c>
      <c r="J79">
        <v>-2.5907690463342901</v>
      </c>
      <c r="K79" t="s">
        <v>410</v>
      </c>
      <c r="L79" t="s">
        <v>512</v>
      </c>
      <c r="M79" t="s">
        <v>512</v>
      </c>
      <c r="N79" t="s">
        <v>410</v>
      </c>
      <c r="O79">
        <v>0</v>
      </c>
    </row>
    <row r="80" spans="1:15">
      <c r="A80" t="s">
        <v>320</v>
      </c>
      <c r="B80">
        <v>17</v>
      </c>
      <c r="C80">
        <v>49240001</v>
      </c>
      <c r="D80">
        <v>49270000</v>
      </c>
      <c r="E80" s="3">
        <f t="shared" si="2"/>
        <v>29999</v>
      </c>
      <c r="F80" s="3">
        <f t="shared" si="3"/>
        <v>150.5</v>
      </c>
      <c r="G80" s="3">
        <v>269</v>
      </c>
      <c r="H80" s="3">
        <v>32</v>
      </c>
      <c r="I80">
        <v>0.45321699999999998</v>
      </c>
      <c r="J80">
        <v>-2.7798378490923699</v>
      </c>
      <c r="K80" t="s">
        <v>675</v>
      </c>
      <c r="L80" t="s">
        <v>644</v>
      </c>
      <c r="M80" t="s">
        <v>734</v>
      </c>
      <c r="N80" t="s">
        <v>1055</v>
      </c>
      <c r="O80">
        <v>0</v>
      </c>
    </row>
    <row r="81" spans="1:15">
      <c r="A81" t="s">
        <v>30</v>
      </c>
      <c r="B81" t="s">
        <v>0</v>
      </c>
      <c r="C81">
        <v>52200001</v>
      </c>
      <c r="D81">
        <v>52280000</v>
      </c>
      <c r="E81" s="3">
        <f t="shared" si="2"/>
        <v>79999</v>
      </c>
      <c r="F81" s="3">
        <f t="shared" si="3"/>
        <v>151</v>
      </c>
      <c r="G81" s="3">
        <v>10</v>
      </c>
      <c r="H81" s="3">
        <v>292</v>
      </c>
      <c r="I81">
        <v>0.63848000000000005</v>
      </c>
      <c r="J81">
        <v>-2.0663496675731401</v>
      </c>
      <c r="K81" t="s">
        <v>1</v>
      </c>
      <c r="L81" t="s">
        <v>1</v>
      </c>
      <c r="M81" t="s">
        <v>735</v>
      </c>
      <c r="N81" s="3" t="s">
        <v>735</v>
      </c>
      <c r="O81">
        <v>12421</v>
      </c>
    </row>
    <row r="82" spans="1:15">
      <c r="A82" t="s">
        <v>61</v>
      </c>
      <c r="B82">
        <v>1</v>
      </c>
      <c r="C82">
        <v>8580001</v>
      </c>
      <c r="D82">
        <v>8600000</v>
      </c>
      <c r="E82" s="3">
        <f t="shared" si="2"/>
        <v>19999</v>
      </c>
      <c r="F82" s="3">
        <f t="shared" si="3"/>
        <v>151.5</v>
      </c>
      <c r="G82" s="3">
        <v>102</v>
      </c>
      <c r="H82" s="3">
        <v>201</v>
      </c>
      <c r="I82">
        <v>0.52433700000000005</v>
      </c>
      <c r="J82">
        <v>-2.26288738040693</v>
      </c>
      <c r="K82" t="s">
        <v>1</v>
      </c>
      <c r="L82" t="s">
        <v>1</v>
      </c>
      <c r="M82" t="s">
        <v>736</v>
      </c>
      <c r="N82" t="s">
        <v>942</v>
      </c>
      <c r="O82">
        <v>52130</v>
      </c>
    </row>
    <row r="83" spans="1:15">
      <c r="A83" t="s">
        <v>292</v>
      </c>
      <c r="B83">
        <v>15</v>
      </c>
      <c r="C83">
        <v>31140001</v>
      </c>
      <c r="D83">
        <v>31160000</v>
      </c>
      <c r="E83" s="3">
        <f t="shared" si="2"/>
        <v>19999</v>
      </c>
      <c r="F83" s="3">
        <f t="shared" si="3"/>
        <v>152</v>
      </c>
      <c r="G83" s="3">
        <v>123</v>
      </c>
      <c r="H83" s="3">
        <v>181</v>
      </c>
      <c r="I83">
        <v>0.51419199999999998</v>
      </c>
      <c r="J83">
        <v>-2.32026592097787</v>
      </c>
      <c r="K83" s="3" t="s">
        <v>513</v>
      </c>
      <c r="L83" t="s">
        <v>513</v>
      </c>
      <c r="M83" t="s">
        <v>513</v>
      </c>
      <c r="N83" s="3" t="s">
        <v>513</v>
      </c>
      <c r="O83">
        <v>0</v>
      </c>
    </row>
    <row r="84" spans="1:15">
      <c r="A84" t="s">
        <v>113</v>
      </c>
      <c r="B84">
        <v>4</v>
      </c>
      <c r="C84">
        <v>34590001</v>
      </c>
      <c r="D84">
        <v>34610000</v>
      </c>
      <c r="E84" s="3">
        <f t="shared" si="2"/>
        <v>19999</v>
      </c>
      <c r="F84" s="3">
        <f t="shared" si="3"/>
        <v>152.5</v>
      </c>
      <c r="G84" s="3">
        <v>138</v>
      </c>
      <c r="H84" s="3">
        <v>167</v>
      </c>
      <c r="I84">
        <v>0.50609499999999996</v>
      </c>
      <c r="J84">
        <v>-2.3604120337241801</v>
      </c>
      <c r="K84" t="s">
        <v>1</v>
      </c>
      <c r="L84" t="s">
        <v>1</v>
      </c>
      <c r="M84" t="s">
        <v>737</v>
      </c>
      <c r="N84" t="s">
        <v>406</v>
      </c>
      <c r="O84">
        <v>222630</v>
      </c>
    </row>
    <row r="85" spans="1:15">
      <c r="A85" t="s">
        <v>73</v>
      </c>
      <c r="B85">
        <v>1</v>
      </c>
      <c r="C85">
        <v>113440001</v>
      </c>
      <c r="D85">
        <v>113460000</v>
      </c>
      <c r="E85" s="3">
        <f t="shared" si="2"/>
        <v>19999</v>
      </c>
      <c r="F85" s="3">
        <f t="shared" si="3"/>
        <v>154</v>
      </c>
      <c r="G85" s="3">
        <v>215</v>
      </c>
      <c r="H85" s="3">
        <v>93</v>
      </c>
      <c r="I85">
        <v>0.47248400000000002</v>
      </c>
      <c r="J85">
        <v>-2.5483047315974501</v>
      </c>
      <c r="K85" t="s">
        <v>411</v>
      </c>
      <c r="L85" t="s">
        <v>514</v>
      </c>
      <c r="M85" t="s">
        <v>514</v>
      </c>
      <c r="N85" t="s">
        <v>411</v>
      </c>
      <c r="O85">
        <v>0</v>
      </c>
    </row>
    <row r="86" spans="1:15">
      <c r="A86" t="s">
        <v>140</v>
      </c>
      <c r="B86">
        <v>5</v>
      </c>
      <c r="C86">
        <v>68790001</v>
      </c>
      <c r="D86">
        <v>68820000</v>
      </c>
      <c r="E86" s="3">
        <f t="shared" si="2"/>
        <v>29999</v>
      </c>
      <c r="F86" s="3">
        <f t="shared" si="3"/>
        <v>154</v>
      </c>
      <c r="G86" s="3">
        <v>287</v>
      </c>
      <c r="H86" s="3">
        <v>21</v>
      </c>
      <c r="I86">
        <v>0.445828</v>
      </c>
      <c r="J86">
        <v>-2.84783612912263</v>
      </c>
      <c r="K86" t="s">
        <v>412</v>
      </c>
      <c r="L86" t="s">
        <v>515</v>
      </c>
      <c r="M86" t="s">
        <v>515</v>
      </c>
      <c r="N86" t="s">
        <v>412</v>
      </c>
      <c r="O86">
        <v>0</v>
      </c>
    </row>
    <row r="87" spans="1:15">
      <c r="A87" t="s">
        <v>150</v>
      </c>
      <c r="B87">
        <v>6</v>
      </c>
      <c r="C87">
        <v>71510001</v>
      </c>
      <c r="D87">
        <v>71550000</v>
      </c>
      <c r="E87" s="3">
        <f t="shared" si="2"/>
        <v>39999</v>
      </c>
      <c r="F87" s="3">
        <f t="shared" si="3"/>
        <v>155</v>
      </c>
      <c r="G87" s="3">
        <v>17</v>
      </c>
      <c r="H87" s="3">
        <v>293</v>
      </c>
      <c r="I87">
        <v>0.611043</v>
      </c>
      <c r="J87">
        <v>-2.0623357968035299</v>
      </c>
      <c r="K87" t="s">
        <v>406</v>
      </c>
      <c r="L87" t="s">
        <v>516</v>
      </c>
      <c r="M87" t="s">
        <v>516</v>
      </c>
      <c r="N87" t="s">
        <v>406</v>
      </c>
      <c r="O87">
        <v>0</v>
      </c>
    </row>
    <row r="88" spans="1:15">
      <c r="A88" t="s">
        <v>53</v>
      </c>
      <c r="B88" t="s">
        <v>0</v>
      </c>
      <c r="C88">
        <v>105100001</v>
      </c>
      <c r="D88">
        <v>105120000</v>
      </c>
      <c r="E88" s="3">
        <f t="shared" si="2"/>
        <v>19999</v>
      </c>
      <c r="F88" s="3">
        <f t="shared" si="3"/>
        <v>155</v>
      </c>
      <c r="G88" s="3">
        <v>56</v>
      </c>
      <c r="H88" s="3">
        <v>254</v>
      </c>
      <c r="I88">
        <v>0.56162599999999996</v>
      </c>
      <c r="J88">
        <v>-2.1491544309130499</v>
      </c>
      <c r="K88" t="s">
        <v>1</v>
      </c>
      <c r="L88" t="s">
        <v>1</v>
      </c>
      <c r="M88" t="s">
        <v>738</v>
      </c>
      <c r="N88" t="s">
        <v>943</v>
      </c>
      <c r="O88">
        <v>4226</v>
      </c>
    </row>
    <row r="89" spans="1:15">
      <c r="A89" t="s">
        <v>128</v>
      </c>
      <c r="B89">
        <v>5</v>
      </c>
      <c r="C89">
        <v>39240001</v>
      </c>
      <c r="D89">
        <v>39270000</v>
      </c>
      <c r="E89" s="3">
        <f t="shared" si="2"/>
        <v>29999</v>
      </c>
      <c r="F89" s="3">
        <f t="shared" si="3"/>
        <v>155</v>
      </c>
      <c r="G89" s="3">
        <v>274</v>
      </c>
      <c r="H89" s="3">
        <v>36</v>
      </c>
      <c r="I89">
        <v>0.45091100000000001</v>
      </c>
      <c r="J89">
        <v>-2.7663996625687499</v>
      </c>
      <c r="K89" t="s">
        <v>1</v>
      </c>
      <c r="L89" t="s">
        <v>1</v>
      </c>
      <c r="M89" t="s">
        <v>739</v>
      </c>
      <c r="N89" s="3" t="s">
        <v>739</v>
      </c>
      <c r="O89">
        <v>152870</v>
      </c>
    </row>
    <row r="90" spans="1:15">
      <c r="A90" t="s">
        <v>144</v>
      </c>
      <c r="B90">
        <v>5</v>
      </c>
      <c r="C90">
        <v>91580001</v>
      </c>
      <c r="D90">
        <v>91610000</v>
      </c>
      <c r="E90" s="3">
        <f t="shared" si="2"/>
        <v>29999</v>
      </c>
      <c r="F90" s="3">
        <f t="shared" si="3"/>
        <v>157</v>
      </c>
      <c r="G90" s="3">
        <v>18</v>
      </c>
      <c r="H90" s="3">
        <v>296</v>
      </c>
      <c r="I90">
        <v>0.60965100000000005</v>
      </c>
      <c r="J90">
        <v>-2.04818361785901</v>
      </c>
      <c r="K90" t="s">
        <v>1</v>
      </c>
      <c r="L90" t="s">
        <v>1</v>
      </c>
      <c r="M90" t="s">
        <v>740</v>
      </c>
      <c r="N90" t="s">
        <v>944</v>
      </c>
      <c r="O90">
        <v>160303</v>
      </c>
    </row>
    <row r="91" spans="1:15">
      <c r="A91" t="s">
        <v>91</v>
      </c>
      <c r="B91">
        <v>2</v>
      </c>
      <c r="C91">
        <v>116190001</v>
      </c>
      <c r="D91">
        <v>116220000</v>
      </c>
      <c r="E91" s="3">
        <f t="shared" si="2"/>
        <v>29999</v>
      </c>
      <c r="F91" s="3">
        <f t="shared" si="3"/>
        <v>157.5</v>
      </c>
      <c r="G91" s="3">
        <v>278</v>
      </c>
      <c r="H91" s="3">
        <v>37</v>
      </c>
      <c r="I91">
        <v>0.44903799999999999</v>
      </c>
      <c r="J91">
        <v>-2.7618925644973999</v>
      </c>
      <c r="K91" t="s">
        <v>413</v>
      </c>
      <c r="L91" t="s">
        <v>517</v>
      </c>
      <c r="M91" t="s">
        <v>517</v>
      </c>
      <c r="N91" t="s">
        <v>413</v>
      </c>
      <c r="O91">
        <v>0</v>
      </c>
    </row>
    <row r="92" spans="1:15">
      <c r="A92" t="s">
        <v>264</v>
      </c>
      <c r="B92">
        <v>13</v>
      </c>
      <c r="C92">
        <v>11670001</v>
      </c>
      <c r="D92">
        <v>11720000</v>
      </c>
      <c r="E92" s="3">
        <f t="shared" si="2"/>
        <v>49999</v>
      </c>
      <c r="F92" s="3">
        <f t="shared" si="3"/>
        <v>158</v>
      </c>
      <c r="G92" s="3">
        <v>158</v>
      </c>
      <c r="H92" s="3">
        <v>158</v>
      </c>
      <c r="I92">
        <v>0.491006</v>
      </c>
      <c r="J92">
        <v>-2.3883536927572799</v>
      </c>
      <c r="K92" t="s">
        <v>1</v>
      </c>
      <c r="L92" t="s">
        <v>1</v>
      </c>
      <c r="M92" t="s">
        <v>741</v>
      </c>
      <c r="N92" t="s">
        <v>945</v>
      </c>
      <c r="O92">
        <v>9423</v>
      </c>
    </row>
    <row r="93" spans="1:15">
      <c r="A93" t="s">
        <v>302</v>
      </c>
      <c r="B93">
        <v>15</v>
      </c>
      <c r="C93">
        <v>63530001</v>
      </c>
      <c r="D93">
        <v>63560000</v>
      </c>
      <c r="E93" s="3">
        <f t="shared" si="2"/>
        <v>29999</v>
      </c>
      <c r="F93" s="3">
        <f t="shared" si="3"/>
        <v>158</v>
      </c>
      <c r="G93" s="3">
        <v>248</v>
      </c>
      <c r="H93" s="3">
        <v>68</v>
      </c>
      <c r="I93">
        <v>0.46162199999999998</v>
      </c>
      <c r="J93">
        <v>-2.6242864333918101</v>
      </c>
      <c r="K93" t="s">
        <v>1</v>
      </c>
      <c r="L93" t="s">
        <v>1</v>
      </c>
      <c r="M93" t="s">
        <v>742</v>
      </c>
      <c r="N93" t="s">
        <v>946</v>
      </c>
      <c r="O93">
        <v>96459</v>
      </c>
    </row>
    <row r="94" spans="1:15">
      <c r="A94" t="s">
        <v>304</v>
      </c>
      <c r="B94">
        <v>15</v>
      </c>
      <c r="C94">
        <v>77810001</v>
      </c>
      <c r="D94">
        <v>77850000</v>
      </c>
      <c r="E94" s="3">
        <f t="shared" si="2"/>
        <v>39999</v>
      </c>
      <c r="F94" s="3">
        <f t="shared" si="3"/>
        <v>159</v>
      </c>
      <c r="G94" s="3">
        <v>311</v>
      </c>
      <c r="H94" s="3">
        <v>7</v>
      </c>
      <c r="I94">
        <v>0.43651899999999999</v>
      </c>
      <c r="J94">
        <v>-3.0915000042608498</v>
      </c>
      <c r="K94" s="3" t="s">
        <v>645</v>
      </c>
      <c r="L94" t="s">
        <v>645</v>
      </c>
      <c r="M94" t="s">
        <v>518</v>
      </c>
      <c r="N94" s="3" t="s">
        <v>518</v>
      </c>
      <c r="O94">
        <v>0</v>
      </c>
    </row>
    <row r="95" spans="1:15">
      <c r="A95" t="s">
        <v>323</v>
      </c>
      <c r="B95">
        <v>17</v>
      </c>
      <c r="C95">
        <v>69760001</v>
      </c>
      <c r="D95">
        <v>69810000</v>
      </c>
      <c r="E95" s="3">
        <f t="shared" si="2"/>
        <v>49999</v>
      </c>
      <c r="F95" s="3">
        <f t="shared" si="3"/>
        <v>159.5</v>
      </c>
      <c r="G95" s="3">
        <v>11</v>
      </c>
      <c r="H95" s="3">
        <v>308</v>
      </c>
      <c r="I95">
        <v>0.63127500000000003</v>
      </c>
      <c r="J95">
        <v>-2.0168001943232201</v>
      </c>
      <c r="K95" t="s">
        <v>414</v>
      </c>
      <c r="L95" t="s">
        <v>519</v>
      </c>
      <c r="M95" t="s">
        <v>519</v>
      </c>
      <c r="N95" t="s">
        <v>414</v>
      </c>
      <c r="O95">
        <v>0</v>
      </c>
    </row>
    <row r="96" spans="1:15">
      <c r="A96" t="s">
        <v>334</v>
      </c>
      <c r="B96">
        <v>19</v>
      </c>
      <c r="C96">
        <v>6470001</v>
      </c>
      <c r="D96">
        <v>6500000</v>
      </c>
      <c r="E96" s="3">
        <f t="shared" si="2"/>
        <v>29999</v>
      </c>
      <c r="F96" s="3">
        <f t="shared" si="3"/>
        <v>160.5</v>
      </c>
      <c r="G96" s="3">
        <v>275</v>
      </c>
      <c r="H96" s="3">
        <v>46</v>
      </c>
      <c r="I96">
        <v>0.45064500000000002</v>
      </c>
      <c r="J96">
        <v>-2.7147419769599099</v>
      </c>
      <c r="K96" t="s">
        <v>1</v>
      </c>
      <c r="L96" t="s">
        <v>1</v>
      </c>
      <c r="M96" t="s">
        <v>743</v>
      </c>
      <c r="N96" s="3" t="s">
        <v>743</v>
      </c>
      <c r="O96">
        <v>5893</v>
      </c>
    </row>
    <row r="97" spans="1:15">
      <c r="A97" t="s">
        <v>120</v>
      </c>
      <c r="B97">
        <v>4</v>
      </c>
      <c r="C97">
        <v>100410001</v>
      </c>
      <c r="D97">
        <v>100440000</v>
      </c>
      <c r="E97" s="3">
        <f t="shared" si="2"/>
        <v>29999</v>
      </c>
      <c r="F97" s="3">
        <f t="shared" si="3"/>
        <v>161</v>
      </c>
      <c r="G97" s="3">
        <v>227</v>
      </c>
      <c r="H97" s="3">
        <v>95</v>
      </c>
      <c r="I97">
        <v>0.46812199999999998</v>
      </c>
      <c r="J97">
        <v>-2.5305399407216398</v>
      </c>
      <c r="K97" t="s">
        <v>1</v>
      </c>
      <c r="L97" t="s">
        <v>1</v>
      </c>
      <c r="M97" t="s">
        <v>744</v>
      </c>
      <c r="N97" t="s">
        <v>947</v>
      </c>
      <c r="O97">
        <v>64696</v>
      </c>
    </row>
    <row r="98" spans="1:15">
      <c r="A98" t="s">
        <v>193</v>
      </c>
      <c r="B98">
        <v>8</v>
      </c>
      <c r="C98">
        <v>73190001</v>
      </c>
      <c r="D98">
        <v>73210000</v>
      </c>
      <c r="E98" s="3">
        <f t="shared" si="2"/>
        <v>19999</v>
      </c>
      <c r="F98" s="3">
        <f t="shared" si="3"/>
        <v>161</v>
      </c>
      <c r="G98" s="3">
        <v>272</v>
      </c>
      <c r="H98" s="3">
        <v>50</v>
      </c>
      <c r="I98">
        <v>0.451235</v>
      </c>
      <c r="J98">
        <v>-2.7044778291990301</v>
      </c>
      <c r="K98" t="s">
        <v>1</v>
      </c>
      <c r="L98" t="s">
        <v>1</v>
      </c>
      <c r="M98" t="s">
        <v>745</v>
      </c>
      <c r="N98" t="s">
        <v>948</v>
      </c>
      <c r="O98">
        <v>5633</v>
      </c>
    </row>
    <row r="99" spans="1:15">
      <c r="A99" t="s">
        <v>55</v>
      </c>
      <c r="B99" t="s">
        <v>0</v>
      </c>
      <c r="C99">
        <v>117620001</v>
      </c>
      <c r="D99">
        <v>117650000</v>
      </c>
      <c r="E99" s="3">
        <f t="shared" si="2"/>
        <v>29999</v>
      </c>
      <c r="F99" s="3">
        <f t="shared" si="3"/>
        <v>162.5</v>
      </c>
      <c r="G99" s="3">
        <v>290</v>
      </c>
      <c r="H99" s="3">
        <v>35</v>
      </c>
      <c r="I99">
        <v>0.44447199999999998</v>
      </c>
      <c r="J99">
        <v>-2.7674403122673001</v>
      </c>
      <c r="K99" t="s">
        <v>1</v>
      </c>
      <c r="L99" t="s">
        <v>1</v>
      </c>
      <c r="M99" t="s">
        <v>746</v>
      </c>
      <c r="N99" s="3" t="s">
        <v>746</v>
      </c>
      <c r="O99">
        <v>15802</v>
      </c>
    </row>
    <row r="100" spans="1:15">
      <c r="A100" t="s">
        <v>37</v>
      </c>
      <c r="B100" t="s">
        <v>0</v>
      </c>
      <c r="C100">
        <v>80430001</v>
      </c>
      <c r="D100">
        <v>80480000</v>
      </c>
      <c r="E100" s="3">
        <f t="shared" si="2"/>
        <v>49999</v>
      </c>
      <c r="F100" s="3">
        <f t="shared" si="3"/>
        <v>164.5</v>
      </c>
      <c r="G100" s="3">
        <v>172</v>
      </c>
      <c r="H100" s="3">
        <v>157</v>
      </c>
      <c r="I100">
        <v>0.48690600000000001</v>
      </c>
      <c r="J100">
        <v>-2.3923900252519901</v>
      </c>
      <c r="K100" t="s">
        <v>1</v>
      </c>
      <c r="L100" t="s">
        <v>1</v>
      </c>
      <c r="M100" t="s">
        <v>747</v>
      </c>
      <c r="N100" t="s">
        <v>949</v>
      </c>
      <c r="O100">
        <v>96367</v>
      </c>
    </row>
    <row r="101" spans="1:15">
      <c r="A101" t="s">
        <v>118</v>
      </c>
      <c r="B101">
        <v>4</v>
      </c>
      <c r="C101">
        <v>95260001</v>
      </c>
      <c r="D101">
        <v>95290000</v>
      </c>
      <c r="E101" s="3">
        <f t="shared" si="2"/>
        <v>29999</v>
      </c>
      <c r="F101" s="3">
        <f t="shared" si="3"/>
        <v>164.5</v>
      </c>
      <c r="G101" s="3">
        <v>179</v>
      </c>
      <c r="H101" s="3">
        <v>150</v>
      </c>
      <c r="I101">
        <v>0.48451</v>
      </c>
      <c r="J101">
        <v>-2.4033265621712001</v>
      </c>
      <c r="K101" t="s">
        <v>1</v>
      </c>
      <c r="L101" t="s">
        <v>1</v>
      </c>
      <c r="M101" t="s">
        <v>748</v>
      </c>
      <c r="N101" t="s">
        <v>950</v>
      </c>
      <c r="O101">
        <v>26125</v>
      </c>
    </row>
    <row r="102" spans="1:15">
      <c r="A102" t="s">
        <v>244</v>
      </c>
      <c r="B102">
        <v>12</v>
      </c>
      <c r="C102">
        <v>33420001</v>
      </c>
      <c r="D102">
        <v>33450000</v>
      </c>
      <c r="E102" s="3">
        <f t="shared" si="2"/>
        <v>29999</v>
      </c>
      <c r="F102" s="3">
        <f t="shared" si="3"/>
        <v>164.5</v>
      </c>
      <c r="G102" s="3">
        <v>181</v>
      </c>
      <c r="H102" s="3">
        <v>148</v>
      </c>
      <c r="I102">
        <v>0.48369299999999998</v>
      </c>
      <c r="J102">
        <v>-2.4080414591303501</v>
      </c>
      <c r="K102" t="s">
        <v>1</v>
      </c>
      <c r="L102" t="s">
        <v>1</v>
      </c>
      <c r="M102" t="s">
        <v>749</v>
      </c>
      <c r="N102" t="s">
        <v>951</v>
      </c>
      <c r="O102">
        <v>834</v>
      </c>
    </row>
    <row r="103" spans="1:15">
      <c r="A103" t="s">
        <v>132</v>
      </c>
      <c r="B103">
        <v>5</v>
      </c>
      <c r="C103">
        <v>50650001</v>
      </c>
      <c r="D103">
        <v>50670000</v>
      </c>
      <c r="E103" s="3">
        <f t="shared" si="2"/>
        <v>19999</v>
      </c>
      <c r="F103" s="3">
        <f t="shared" si="3"/>
        <v>165</v>
      </c>
      <c r="G103" s="3">
        <v>320</v>
      </c>
      <c r="H103" s="3">
        <v>10</v>
      </c>
      <c r="I103">
        <v>0.43168000000000001</v>
      </c>
      <c r="J103">
        <v>-3.0015582970588199</v>
      </c>
      <c r="K103" t="s">
        <v>1</v>
      </c>
      <c r="L103" t="s">
        <v>1</v>
      </c>
      <c r="M103" t="s">
        <v>750</v>
      </c>
      <c r="N103" t="s">
        <v>952</v>
      </c>
      <c r="O103">
        <v>54236</v>
      </c>
    </row>
    <row r="104" spans="1:15">
      <c r="A104" t="s">
        <v>122</v>
      </c>
      <c r="B104">
        <v>5</v>
      </c>
      <c r="C104">
        <v>18130001</v>
      </c>
      <c r="D104">
        <v>18160000</v>
      </c>
      <c r="E104" s="3">
        <f t="shared" si="2"/>
        <v>29999</v>
      </c>
      <c r="F104" s="3">
        <f t="shared" si="3"/>
        <v>165</v>
      </c>
      <c r="G104" s="3">
        <v>324</v>
      </c>
      <c r="H104" s="3">
        <v>6</v>
      </c>
      <c r="I104">
        <v>0.43006499999999998</v>
      </c>
      <c r="J104">
        <v>-3.10296835431026</v>
      </c>
      <c r="K104" t="s">
        <v>1</v>
      </c>
      <c r="L104" t="s">
        <v>1</v>
      </c>
      <c r="M104" t="s">
        <v>751</v>
      </c>
      <c r="N104" t="s">
        <v>953</v>
      </c>
      <c r="O104">
        <v>82917</v>
      </c>
    </row>
    <row r="105" spans="1:15">
      <c r="A105" t="s">
        <v>185</v>
      </c>
      <c r="B105">
        <v>8</v>
      </c>
      <c r="C105">
        <v>47020001</v>
      </c>
      <c r="D105">
        <v>47050000</v>
      </c>
      <c r="E105" s="3">
        <f t="shared" si="2"/>
        <v>29999</v>
      </c>
      <c r="F105" s="3">
        <f t="shared" si="3"/>
        <v>165.5</v>
      </c>
      <c r="G105" s="3">
        <v>230</v>
      </c>
      <c r="H105" s="3">
        <v>101</v>
      </c>
      <c r="I105">
        <v>0.467441</v>
      </c>
      <c r="J105">
        <v>-2.5178407979864699</v>
      </c>
      <c r="K105" t="s">
        <v>415</v>
      </c>
      <c r="L105" t="s">
        <v>520</v>
      </c>
      <c r="M105" t="s">
        <v>520</v>
      </c>
      <c r="N105" t="s">
        <v>415</v>
      </c>
      <c r="O105">
        <v>0</v>
      </c>
    </row>
    <row r="106" spans="1:15">
      <c r="A106" t="s">
        <v>208</v>
      </c>
      <c r="B106">
        <v>9</v>
      </c>
      <c r="C106">
        <v>63190001</v>
      </c>
      <c r="D106">
        <v>63220000</v>
      </c>
      <c r="E106" s="3">
        <f t="shared" si="2"/>
        <v>29999</v>
      </c>
      <c r="F106" s="3">
        <f t="shared" si="3"/>
        <v>166</v>
      </c>
      <c r="G106" s="3">
        <v>58</v>
      </c>
      <c r="H106" s="3">
        <v>274</v>
      </c>
      <c r="I106">
        <v>0.56125000000000003</v>
      </c>
      <c r="J106">
        <v>-2.1128172021777401</v>
      </c>
      <c r="K106" t="s">
        <v>416</v>
      </c>
      <c r="L106" t="s">
        <v>521</v>
      </c>
      <c r="M106" t="s">
        <v>521</v>
      </c>
      <c r="N106" t="s">
        <v>416</v>
      </c>
      <c r="O106">
        <v>0</v>
      </c>
    </row>
    <row r="107" spans="1:15">
      <c r="A107" t="s">
        <v>288</v>
      </c>
      <c r="B107">
        <v>15</v>
      </c>
      <c r="C107">
        <v>20170001</v>
      </c>
      <c r="D107">
        <v>20190000</v>
      </c>
      <c r="E107" s="3">
        <f t="shared" si="2"/>
        <v>19999</v>
      </c>
      <c r="F107" s="3">
        <f t="shared" si="3"/>
        <v>167</v>
      </c>
      <c r="G107" s="3">
        <v>15</v>
      </c>
      <c r="H107" s="3">
        <v>319</v>
      </c>
      <c r="I107">
        <v>0.61655000000000004</v>
      </c>
      <c r="J107">
        <v>-1.98450733340427</v>
      </c>
      <c r="K107" t="s">
        <v>1</v>
      </c>
      <c r="L107" t="s">
        <v>1</v>
      </c>
      <c r="M107" t="s">
        <v>752</v>
      </c>
      <c r="N107" t="s">
        <v>954</v>
      </c>
      <c r="O107">
        <v>299130</v>
      </c>
    </row>
    <row r="108" spans="1:15">
      <c r="A108" t="s">
        <v>234</v>
      </c>
      <c r="B108">
        <v>11</v>
      </c>
      <c r="C108">
        <v>56950001</v>
      </c>
      <c r="D108">
        <v>57000000</v>
      </c>
      <c r="E108" s="3">
        <f t="shared" si="2"/>
        <v>49999</v>
      </c>
      <c r="F108" s="3">
        <f t="shared" si="3"/>
        <v>167</v>
      </c>
      <c r="G108" s="3">
        <v>72</v>
      </c>
      <c r="H108" s="3">
        <v>262</v>
      </c>
      <c r="I108">
        <v>0.54324700000000004</v>
      </c>
      <c r="J108">
        <v>-2.1286913058399</v>
      </c>
      <c r="K108" t="s">
        <v>676</v>
      </c>
      <c r="L108" t="s">
        <v>646</v>
      </c>
      <c r="M108" t="s">
        <v>522</v>
      </c>
      <c r="N108" t="s">
        <v>1056</v>
      </c>
      <c r="O108">
        <v>0</v>
      </c>
    </row>
    <row r="109" spans="1:15">
      <c r="A109" t="s">
        <v>353</v>
      </c>
      <c r="B109">
        <v>21</v>
      </c>
      <c r="C109">
        <v>43460001</v>
      </c>
      <c r="D109">
        <v>43490000</v>
      </c>
      <c r="E109" s="3">
        <f t="shared" si="2"/>
        <v>29999</v>
      </c>
      <c r="F109" s="3">
        <f t="shared" si="3"/>
        <v>167</v>
      </c>
      <c r="G109" s="3">
        <v>128</v>
      </c>
      <c r="H109" s="3">
        <v>206</v>
      </c>
      <c r="I109">
        <v>0.51058899999999996</v>
      </c>
      <c r="J109">
        <v>-2.2503345382923698</v>
      </c>
      <c r="K109" t="s">
        <v>417</v>
      </c>
      <c r="L109" t="s">
        <v>523</v>
      </c>
      <c r="M109" t="s">
        <v>523</v>
      </c>
      <c r="N109" t="s">
        <v>417</v>
      </c>
      <c r="O109">
        <v>0</v>
      </c>
    </row>
    <row r="110" spans="1:15">
      <c r="A110" t="s">
        <v>282</v>
      </c>
      <c r="B110">
        <v>15</v>
      </c>
      <c r="C110">
        <v>230001</v>
      </c>
      <c r="D110">
        <v>260000</v>
      </c>
      <c r="E110" s="3">
        <f t="shared" si="2"/>
        <v>29999</v>
      </c>
      <c r="F110" s="3">
        <f t="shared" si="3"/>
        <v>167</v>
      </c>
      <c r="G110" s="3">
        <v>253</v>
      </c>
      <c r="H110" s="3">
        <v>81</v>
      </c>
      <c r="I110">
        <v>0.45958100000000002</v>
      </c>
      <c r="J110">
        <v>-2.5815276140208598</v>
      </c>
      <c r="K110" s="3" t="s">
        <v>647</v>
      </c>
      <c r="L110" t="s">
        <v>647</v>
      </c>
      <c r="M110" t="s">
        <v>524</v>
      </c>
      <c r="N110" s="3" t="s">
        <v>524</v>
      </c>
      <c r="O110">
        <v>0</v>
      </c>
    </row>
    <row r="111" spans="1:15">
      <c r="A111" t="s">
        <v>355</v>
      </c>
      <c r="B111">
        <v>21</v>
      </c>
      <c r="C111">
        <v>60840001</v>
      </c>
      <c r="D111">
        <v>60900000</v>
      </c>
      <c r="E111" s="3">
        <f t="shared" si="2"/>
        <v>59999</v>
      </c>
      <c r="F111" s="3">
        <f t="shared" si="3"/>
        <v>167.5</v>
      </c>
      <c r="G111" s="3">
        <v>297</v>
      </c>
      <c r="H111" s="3">
        <v>38</v>
      </c>
      <c r="I111">
        <v>0.442409</v>
      </c>
      <c r="J111">
        <v>-2.7434242612070698</v>
      </c>
      <c r="K111" t="s">
        <v>677</v>
      </c>
      <c r="L111" t="s">
        <v>648</v>
      </c>
      <c r="M111" t="s">
        <v>525</v>
      </c>
      <c r="N111" t="s">
        <v>1057</v>
      </c>
      <c r="O111">
        <v>0</v>
      </c>
    </row>
    <row r="112" spans="1:15">
      <c r="A112" t="s">
        <v>48</v>
      </c>
      <c r="B112" t="s">
        <v>0</v>
      </c>
      <c r="C112">
        <v>88370001</v>
      </c>
      <c r="D112">
        <v>88390000</v>
      </c>
      <c r="E112" s="3">
        <f t="shared" si="2"/>
        <v>19999</v>
      </c>
      <c r="F112" s="3">
        <f t="shared" si="3"/>
        <v>167.5</v>
      </c>
      <c r="G112" s="3">
        <v>310</v>
      </c>
      <c r="H112" s="3">
        <v>25</v>
      </c>
      <c r="I112">
        <v>0.436921</v>
      </c>
      <c r="J112">
        <v>-2.8352465846743402</v>
      </c>
      <c r="K112" t="s">
        <v>1</v>
      </c>
      <c r="L112" t="s">
        <v>1</v>
      </c>
      <c r="M112" t="s">
        <v>580</v>
      </c>
      <c r="N112" t="s">
        <v>457</v>
      </c>
      <c r="O112">
        <v>20764</v>
      </c>
    </row>
    <row r="113" spans="1:15">
      <c r="A113" t="s">
        <v>239</v>
      </c>
      <c r="B113">
        <v>11</v>
      </c>
      <c r="C113">
        <v>101990001</v>
      </c>
      <c r="D113">
        <v>102010000</v>
      </c>
      <c r="E113" s="3">
        <f t="shared" si="2"/>
        <v>19999</v>
      </c>
      <c r="F113" s="3">
        <f t="shared" si="3"/>
        <v>168</v>
      </c>
      <c r="G113" s="3">
        <v>132</v>
      </c>
      <c r="H113" s="3">
        <v>204</v>
      </c>
      <c r="I113">
        <v>0.50760400000000006</v>
      </c>
      <c r="J113">
        <v>-2.2544773468403001</v>
      </c>
      <c r="K113" t="s">
        <v>418</v>
      </c>
      <c r="L113" t="s">
        <v>526</v>
      </c>
      <c r="M113" t="s">
        <v>526</v>
      </c>
      <c r="N113" t="s">
        <v>418</v>
      </c>
      <c r="O113">
        <v>0</v>
      </c>
    </row>
    <row r="114" spans="1:15">
      <c r="A114" t="s">
        <v>346</v>
      </c>
      <c r="B114">
        <v>20</v>
      </c>
      <c r="C114">
        <v>71660001</v>
      </c>
      <c r="D114">
        <v>71690000</v>
      </c>
      <c r="E114" s="3">
        <f t="shared" si="2"/>
        <v>29999</v>
      </c>
      <c r="F114" s="3">
        <f t="shared" si="3"/>
        <v>170</v>
      </c>
      <c r="G114" s="3">
        <v>98</v>
      </c>
      <c r="H114" s="3">
        <v>242</v>
      </c>
      <c r="I114">
        <v>0.525922</v>
      </c>
      <c r="J114">
        <v>-2.1851060329968801</v>
      </c>
      <c r="K114" t="s">
        <v>1</v>
      </c>
      <c r="L114" t="s">
        <v>1</v>
      </c>
      <c r="M114" t="s">
        <v>753</v>
      </c>
      <c r="N114" t="s">
        <v>955</v>
      </c>
      <c r="O114">
        <v>14659</v>
      </c>
    </row>
    <row r="115" spans="1:15">
      <c r="A115" t="s">
        <v>305</v>
      </c>
      <c r="B115">
        <v>15</v>
      </c>
      <c r="C115">
        <v>80080001</v>
      </c>
      <c r="D115">
        <v>80110000</v>
      </c>
      <c r="E115" s="3">
        <f t="shared" si="2"/>
        <v>29999</v>
      </c>
      <c r="F115" s="3">
        <f t="shared" si="3"/>
        <v>170</v>
      </c>
      <c r="G115" s="3">
        <v>301</v>
      </c>
      <c r="H115" s="3">
        <v>39</v>
      </c>
      <c r="I115">
        <v>0.44076599999999999</v>
      </c>
      <c r="J115">
        <v>-2.7423858547400899</v>
      </c>
      <c r="K115" t="s">
        <v>1</v>
      </c>
      <c r="L115" t="s">
        <v>1</v>
      </c>
      <c r="M115" t="s">
        <v>754</v>
      </c>
      <c r="N115" s="3" t="s">
        <v>754</v>
      </c>
      <c r="O115">
        <v>15249</v>
      </c>
    </row>
    <row r="116" spans="1:15">
      <c r="A116" t="s">
        <v>382</v>
      </c>
      <c r="B116">
        <v>28</v>
      </c>
      <c r="C116">
        <v>2740001</v>
      </c>
      <c r="D116">
        <v>2790000</v>
      </c>
      <c r="E116" s="3">
        <f t="shared" si="2"/>
        <v>49999</v>
      </c>
      <c r="F116" s="3">
        <f t="shared" si="3"/>
        <v>170</v>
      </c>
      <c r="G116" s="3">
        <v>313</v>
      </c>
      <c r="H116" s="3">
        <v>27</v>
      </c>
      <c r="I116">
        <v>0.43475200000000003</v>
      </c>
      <c r="J116">
        <v>-2.8300513762174599</v>
      </c>
      <c r="K116" s="3" t="s">
        <v>527</v>
      </c>
      <c r="L116" t="s">
        <v>527</v>
      </c>
      <c r="M116" t="s">
        <v>527</v>
      </c>
      <c r="N116" s="3" t="s">
        <v>527</v>
      </c>
      <c r="O116">
        <v>0</v>
      </c>
    </row>
    <row r="117" spans="1:15">
      <c r="A117" t="s">
        <v>130</v>
      </c>
      <c r="B117">
        <v>5</v>
      </c>
      <c r="C117">
        <v>42710001</v>
      </c>
      <c r="D117">
        <v>42760000</v>
      </c>
      <c r="E117" s="3">
        <f t="shared" si="2"/>
        <v>49999</v>
      </c>
      <c r="F117" s="3">
        <f t="shared" si="3"/>
        <v>171.5</v>
      </c>
      <c r="G117" s="3">
        <v>259</v>
      </c>
      <c r="H117" s="3">
        <v>84</v>
      </c>
      <c r="I117">
        <v>0.457957</v>
      </c>
      <c r="J117">
        <v>-2.5670066099997499</v>
      </c>
      <c r="K117" t="s">
        <v>1</v>
      </c>
      <c r="L117" t="s">
        <v>1</v>
      </c>
      <c r="M117" t="s">
        <v>755</v>
      </c>
      <c r="N117" t="s">
        <v>956</v>
      </c>
      <c r="O117">
        <v>11591</v>
      </c>
    </row>
    <row r="118" spans="1:15">
      <c r="A118" t="s">
        <v>124</v>
      </c>
      <c r="B118">
        <v>5</v>
      </c>
      <c r="C118">
        <v>31480001</v>
      </c>
      <c r="D118">
        <v>31500000</v>
      </c>
      <c r="E118" s="3">
        <f t="shared" si="2"/>
        <v>19999</v>
      </c>
      <c r="F118" s="3">
        <f t="shared" si="3"/>
        <v>172</v>
      </c>
      <c r="G118" s="3">
        <v>153</v>
      </c>
      <c r="H118" s="3">
        <v>191</v>
      </c>
      <c r="I118">
        <v>0.494728</v>
      </c>
      <c r="J118">
        <v>-2.29664017105388</v>
      </c>
      <c r="K118" s="3" t="s">
        <v>528</v>
      </c>
      <c r="L118" t="s">
        <v>528</v>
      </c>
      <c r="M118" t="s">
        <v>528</v>
      </c>
      <c r="N118" s="3" t="s">
        <v>528</v>
      </c>
      <c r="O118">
        <v>0</v>
      </c>
    </row>
    <row r="119" spans="1:15">
      <c r="A119" t="s">
        <v>38</v>
      </c>
      <c r="B119" t="s">
        <v>0</v>
      </c>
      <c r="C119">
        <v>83340001</v>
      </c>
      <c r="D119">
        <v>83370000</v>
      </c>
      <c r="E119" s="3">
        <f t="shared" si="2"/>
        <v>29999</v>
      </c>
      <c r="F119" s="3">
        <f t="shared" si="3"/>
        <v>172.5</v>
      </c>
      <c r="G119" s="3">
        <v>104</v>
      </c>
      <c r="H119" s="3">
        <v>241</v>
      </c>
      <c r="I119">
        <v>0.522011</v>
      </c>
      <c r="J119">
        <v>-2.1873569119906402</v>
      </c>
      <c r="K119" t="s">
        <v>419</v>
      </c>
      <c r="L119" t="s">
        <v>529</v>
      </c>
      <c r="M119" t="s">
        <v>529</v>
      </c>
      <c r="N119" t="s">
        <v>419</v>
      </c>
      <c r="O119">
        <v>0</v>
      </c>
    </row>
    <row r="120" spans="1:15">
      <c r="A120" t="s">
        <v>40</v>
      </c>
      <c r="B120" t="s">
        <v>0</v>
      </c>
      <c r="C120">
        <v>85200001</v>
      </c>
      <c r="D120">
        <v>85250000</v>
      </c>
      <c r="E120" s="3">
        <f t="shared" si="2"/>
        <v>49999</v>
      </c>
      <c r="F120" s="3">
        <f t="shared" si="3"/>
        <v>173</v>
      </c>
      <c r="G120" s="3">
        <v>8</v>
      </c>
      <c r="H120" s="3">
        <v>338</v>
      </c>
      <c r="I120">
        <v>0.64094799999999996</v>
      </c>
      <c r="J120">
        <v>-1.9216232135278699</v>
      </c>
      <c r="K120" t="s">
        <v>649</v>
      </c>
      <c r="L120" t="s">
        <v>650</v>
      </c>
      <c r="M120" t="s">
        <v>756</v>
      </c>
      <c r="N120" t="s">
        <v>957</v>
      </c>
      <c r="O120">
        <v>0</v>
      </c>
    </row>
    <row r="121" spans="1:15">
      <c r="A121" t="s">
        <v>247</v>
      </c>
      <c r="B121">
        <v>12</v>
      </c>
      <c r="C121">
        <v>42650001</v>
      </c>
      <c r="D121">
        <v>42690000</v>
      </c>
      <c r="E121" s="3">
        <f t="shared" si="2"/>
        <v>39999</v>
      </c>
      <c r="F121" s="3">
        <f t="shared" si="3"/>
        <v>173.5</v>
      </c>
      <c r="G121" s="3">
        <v>48</v>
      </c>
      <c r="H121" s="3">
        <v>299</v>
      </c>
      <c r="I121">
        <v>0.57197699999999996</v>
      </c>
      <c r="J121">
        <v>-2.03444984398118</v>
      </c>
      <c r="K121" t="s">
        <v>1</v>
      </c>
      <c r="L121" t="s">
        <v>1</v>
      </c>
      <c r="M121" t="s">
        <v>757</v>
      </c>
      <c r="N121" s="3" t="s">
        <v>757</v>
      </c>
      <c r="O121">
        <v>742295</v>
      </c>
    </row>
    <row r="122" spans="1:15">
      <c r="A122" t="s">
        <v>387</v>
      </c>
      <c r="B122">
        <v>28</v>
      </c>
      <c r="C122">
        <v>28800001</v>
      </c>
      <c r="D122">
        <v>28820000</v>
      </c>
      <c r="E122" s="3">
        <f t="shared" si="2"/>
        <v>19999</v>
      </c>
      <c r="F122" s="3">
        <f t="shared" si="3"/>
        <v>173.5</v>
      </c>
      <c r="G122" s="3">
        <v>110</v>
      </c>
      <c r="H122" s="3">
        <v>237</v>
      </c>
      <c r="I122">
        <v>0.51875000000000004</v>
      </c>
      <c r="J122">
        <v>-2.1898762314367501</v>
      </c>
      <c r="K122" t="s">
        <v>1</v>
      </c>
      <c r="L122" t="s">
        <v>1</v>
      </c>
      <c r="M122" t="s">
        <v>758</v>
      </c>
      <c r="N122" t="s">
        <v>958</v>
      </c>
      <c r="O122">
        <v>22061</v>
      </c>
    </row>
    <row r="123" spans="1:15">
      <c r="A123" t="s">
        <v>56</v>
      </c>
      <c r="B123" t="s">
        <v>0</v>
      </c>
      <c r="C123">
        <v>123400001</v>
      </c>
      <c r="D123">
        <v>123430000</v>
      </c>
      <c r="E123" s="3">
        <f t="shared" si="2"/>
        <v>29999</v>
      </c>
      <c r="F123" s="3">
        <f t="shared" si="3"/>
        <v>173.5</v>
      </c>
      <c r="G123" s="3">
        <v>167</v>
      </c>
      <c r="H123" s="3">
        <v>180</v>
      </c>
      <c r="I123">
        <v>0.48819899999999999</v>
      </c>
      <c r="J123">
        <v>-2.3268487257618702</v>
      </c>
      <c r="K123" t="s">
        <v>1</v>
      </c>
      <c r="L123" t="s">
        <v>1</v>
      </c>
      <c r="M123" t="s">
        <v>759</v>
      </c>
      <c r="N123" t="s">
        <v>406</v>
      </c>
      <c r="O123">
        <v>148192</v>
      </c>
    </row>
    <row r="124" spans="1:15">
      <c r="A124" t="s">
        <v>129</v>
      </c>
      <c r="B124">
        <v>5</v>
      </c>
      <c r="C124">
        <v>40860001</v>
      </c>
      <c r="D124">
        <v>40890000</v>
      </c>
      <c r="E124" s="3">
        <f t="shared" si="2"/>
        <v>29999</v>
      </c>
      <c r="F124" s="3">
        <f t="shared" si="3"/>
        <v>174</v>
      </c>
      <c r="G124" s="3">
        <v>27</v>
      </c>
      <c r="H124" s="3">
        <v>321</v>
      </c>
      <c r="I124">
        <v>0.59028999999999998</v>
      </c>
      <c r="J124">
        <v>-1.9751514428344099</v>
      </c>
      <c r="K124" t="s">
        <v>420</v>
      </c>
      <c r="L124" t="s">
        <v>530</v>
      </c>
      <c r="M124" t="s">
        <v>530</v>
      </c>
      <c r="N124" t="s">
        <v>420</v>
      </c>
      <c r="O124">
        <v>0</v>
      </c>
    </row>
    <row r="125" spans="1:15">
      <c r="A125" t="s">
        <v>253</v>
      </c>
      <c r="B125">
        <v>12</v>
      </c>
      <c r="C125">
        <v>49820001</v>
      </c>
      <c r="D125">
        <v>49850000</v>
      </c>
      <c r="E125" s="3">
        <f t="shared" si="2"/>
        <v>29999</v>
      </c>
      <c r="F125" s="3">
        <f t="shared" si="3"/>
        <v>175.5</v>
      </c>
      <c r="G125" s="3">
        <v>79</v>
      </c>
      <c r="H125" s="3">
        <v>272</v>
      </c>
      <c r="I125">
        <v>0.53672699999999995</v>
      </c>
      <c r="J125">
        <v>-2.11397437180133</v>
      </c>
      <c r="K125" t="s">
        <v>1</v>
      </c>
      <c r="L125" t="s">
        <v>1</v>
      </c>
      <c r="M125" t="s">
        <v>760</v>
      </c>
      <c r="N125" t="s">
        <v>959</v>
      </c>
      <c r="O125">
        <v>711739</v>
      </c>
    </row>
    <row r="126" spans="1:15">
      <c r="A126" t="s">
        <v>171</v>
      </c>
      <c r="B126">
        <v>7</v>
      </c>
      <c r="C126">
        <v>54980001</v>
      </c>
      <c r="D126">
        <v>55050000</v>
      </c>
      <c r="E126" s="3">
        <f t="shared" si="2"/>
        <v>69999</v>
      </c>
      <c r="F126" s="3">
        <f t="shared" si="3"/>
        <v>176.5</v>
      </c>
      <c r="G126" s="3">
        <v>352</v>
      </c>
      <c r="H126" s="3">
        <v>1</v>
      </c>
      <c r="I126">
        <v>0.40806700000000001</v>
      </c>
      <c r="J126">
        <v>-3.9533749781049998</v>
      </c>
      <c r="K126" s="3" t="s">
        <v>651</v>
      </c>
      <c r="L126" t="s">
        <v>651</v>
      </c>
      <c r="M126" t="s">
        <v>531</v>
      </c>
      <c r="N126" s="3" t="s">
        <v>531</v>
      </c>
      <c r="O126">
        <v>0</v>
      </c>
    </row>
    <row r="127" spans="1:15">
      <c r="A127" t="s">
        <v>186</v>
      </c>
      <c r="B127">
        <v>8</v>
      </c>
      <c r="C127">
        <v>53280001</v>
      </c>
      <c r="D127">
        <v>53300000</v>
      </c>
      <c r="E127" s="3">
        <f t="shared" si="2"/>
        <v>19999</v>
      </c>
      <c r="F127" s="3">
        <f t="shared" si="3"/>
        <v>177</v>
      </c>
      <c r="G127" s="3">
        <v>31</v>
      </c>
      <c r="H127" s="3">
        <v>323</v>
      </c>
      <c r="I127">
        <v>0.58671300000000004</v>
      </c>
      <c r="J127">
        <v>-1.9690666771612599</v>
      </c>
      <c r="K127" t="s">
        <v>1</v>
      </c>
      <c r="L127" t="s">
        <v>1</v>
      </c>
      <c r="M127" t="s">
        <v>761</v>
      </c>
      <c r="N127" s="3" t="s">
        <v>761</v>
      </c>
      <c r="O127">
        <v>47353</v>
      </c>
    </row>
    <row r="128" spans="1:15">
      <c r="A128" t="s">
        <v>179</v>
      </c>
      <c r="B128">
        <v>7</v>
      </c>
      <c r="C128">
        <v>102670001</v>
      </c>
      <c r="D128">
        <v>102710000</v>
      </c>
      <c r="E128" s="3">
        <f t="shared" si="2"/>
        <v>39999</v>
      </c>
      <c r="F128" s="3">
        <f t="shared" si="3"/>
        <v>177.5</v>
      </c>
      <c r="G128" s="3">
        <v>339</v>
      </c>
      <c r="H128" s="3">
        <v>16</v>
      </c>
      <c r="I128">
        <v>0.41776000000000002</v>
      </c>
      <c r="J128">
        <v>-2.8971478491773701</v>
      </c>
      <c r="K128" t="s">
        <v>1</v>
      </c>
      <c r="L128" t="s">
        <v>1</v>
      </c>
      <c r="M128" t="s">
        <v>762</v>
      </c>
      <c r="N128" t="s">
        <v>960</v>
      </c>
      <c r="O128">
        <v>114147</v>
      </c>
    </row>
    <row r="129" spans="1:15">
      <c r="A129" t="s">
        <v>85</v>
      </c>
      <c r="B129">
        <v>2</v>
      </c>
      <c r="C129">
        <v>22900001</v>
      </c>
      <c r="D129">
        <v>22970000</v>
      </c>
      <c r="E129" s="3">
        <f t="shared" si="2"/>
        <v>69999</v>
      </c>
      <c r="F129" s="3">
        <f t="shared" si="3"/>
        <v>178</v>
      </c>
      <c r="G129" s="3">
        <v>238</v>
      </c>
      <c r="H129" s="3">
        <v>118</v>
      </c>
      <c r="I129">
        <v>0.46456999999999998</v>
      </c>
      <c r="J129">
        <v>-2.4661020324164298</v>
      </c>
      <c r="K129" t="s">
        <v>1</v>
      </c>
      <c r="L129" t="s">
        <v>1</v>
      </c>
      <c r="M129" t="s">
        <v>763</v>
      </c>
      <c r="N129" t="s">
        <v>961</v>
      </c>
      <c r="O129">
        <v>11277</v>
      </c>
    </row>
    <row r="130" spans="1:15">
      <c r="A130" t="s">
        <v>238</v>
      </c>
      <c r="B130">
        <v>11</v>
      </c>
      <c r="C130">
        <v>93920001</v>
      </c>
      <c r="D130">
        <v>93940000</v>
      </c>
      <c r="E130" s="3">
        <f t="shared" si="2"/>
        <v>19999</v>
      </c>
      <c r="F130" s="3">
        <f t="shared" si="3"/>
        <v>178</v>
      </c>
      <c r="G130" s="3">
        <v>338</v>
      </c>
      <c r="H130" s="3">
        <v>18</v>
      </c>
      <c r="I130">
        <v>0.41932399999999997</v>
      </c>
      <c r="J130">
        <v>-2.8905643443883302</v>
      </c>
      <c r="K130" s="3" t="s">
        <v>652</v>
      </c>
      <c r="L130" t="s">
        <v>652</v>
      </c>
      <c r="M130" t="s">
        <v>532</v>
      </c>
      <c r="N130" s="3" t="s">
        <v>532</v>
      </c>
      <c r="O130">
        <v>0</v>
      </c>
    </row>
    <row r="131" spans="1:15">
      <c r="A131" t="s">
        <v>237</v>
      </c>
      <c r="B131">
        <v>11</v>
      </c>
      <c r="C131">
        <v>79230001</v>
      </c>
      <c r="D131">
        <v>79260000</v>
      </c>
      <c r="E131" s="3">
        <f t="shared" ref="E131:E194" si="4">D131-C131</f>
        <v>29999</v>
      </c>
      <c r="F131" s="3">
        <f t="shared" ref="F131:F194" si="5">AVERAGE(G131:H131)</f>
        <v>178.5</v>
      </c>
      <c r="G131" s="3">
        <v>126</v>
      </c>
      <c r="H131" s="3">
        <v>231</v>
      </c>
      <c r="I131">
        <v>0.51205299999999998</v>
      </c>
      <c r="J131">
        <v>-2.1980505086868498</v>
      </c>
      <c r="K131" t="s">
        <v>1</v>
      </c>
      <c r="L131" t="s">
        <v>1</v>
      </c>
      <c r="M131" t="s">
        <v>764</v>
      </c>
      <c r="N131" t="s">
        <v>962</v>
      </c>
      <c r="O131">
        <v>227139</v>
      </c>
    </row>
    <row r="132" spans="1:15">
      <c r="A132" t="s">
        <v>197</v>
      </c>
      <c r="B132">
        <v>8</v>
      </c>
      <c r="C132">
        <v>100040001</v>
      </c>
      <c r="D132">
        <v>100070000</v>
      </c>
      <c r="E132" s="3">
        <f t="shared" si="4"/>
        <v>29999</v>
      </c>
      <c r="F132" s="3">
        <f t="shared" si="5"/>
        <v>178.5</v>
      </c>
      <c r="G132" s="3">
        <v>193</v>
      </c>
      <c r="H132" s="3">
        <v>164</v>
      </c>
      <c r="I132">
        <v>0.48012300000000002</v>
      </c>
      <c r="J132">
        <v>-2.3663812266773401</v>
      </c>
      <c r="K132" s="3" t="s">
        <v>533</v>
      </c>
      <c r="L132" t="s">
        <v>533</v>
      </c>
      <c r="M132" t="s">
        <v>533</v>
      </c>
      <c r="N132" s="3" t="s">
        <v>533</v>
      </c>
      <c r="O132">
        <v>0</v>
      </c>
    </row>
    <row r="133" spans="1:15">
      <c r="A133" t="s">
        <v>58</v>
      </c>
      <c r="B133" t="s">
        <v>0</v>
      </c>
      <c r="C133">
        <v>127140001</v>
      </c>
      <c r="D133">
        <v>127160000</v>
      </c>
      <c r="E133" s="3">
        <f t="shared" si="4"/>
        <v>19999</v>
      </c>
      <c r="F133" s="3">
        <f t="shared" si="5"/>
        <v>179</v>
      </c>
      <c r="G133" s="3">
        <v>291</v>
      </c>
      <c r="H133" s="3">
        <v>67</v>
      </c>
      <c r="I133">
        <v>0.44373899999999999</v>
      </c>
      <c r="J133">
        <v>-2.6252309048633098</v>
      </c>
      <c r="K133" t="s">
        <v>1</v>
      </c>
      <c r="L133" t="s">
        <v>1</v>
      </c>
      <c r="M133" t="s">
        <v>765</v>
      </c>
      <c r="N133" s="3" t="s">
        <v>765</v>
      </c>
      <c r="O133">
        <v>31569</v>
      </c>
    </row>
    <row r="134" spans="1:15">
      <c r="A134" t="s">
        <v>105</v>
      </c>
      <c r="B134">
        <v>3</v>
      </c>
      <c r="C134">
        <v>88580001</v>
      </c>
      <c r="D134">
        <v>88600000</v>
      </c>
      <c r="E134" s="3">
        <f t="shared" si="4"/>
        <v>19999</v>
      </c>
      <c r="F134" s="3">
        <f t="shared" si="5"/>
        <v>180</v>
      </c>
      <c r="G134" s="3">
        <v>302</v>
      </c>
      <c r="H134" s="3">
        <v>58</v>
      </c>
      <c r="I134">
        <v>0.440556</v>
      </c>
      <c r="J134">
        <v>-2.67975476708716</v>
      </c>
      <c r="K134" t="s">
        <v>1</v>
      </c>
      <c r="L134" t="s">
        <v>1</v>
      </c>
      <c r="M134" t="s">
        <v>766</v>
      </c>
      <c r="N134" t="s">
        <v>442</v>
      </c>
      <c r="O134">
        <v>72259</v>
      </c>
    </row>
    <row r="135" spans="1:15">
      <c r="A135" t="s">
        <v>310</v>
      </c>
      <c r="B135">
        <v>16</v>
      </c>
      <c r="C135">
        <v>40420001</v>
      </c>
      <c r="D135">
        <v>40460000</v>
      </c>
      <c r="E135" s="3">
        <f t="shared" si="4"/>
        <v>39999</v>
      </c>
      <c r="F135" s="3">
        <f t="shared" si="5"/>
        <v>181</v>
      </c>
      <c r="G135" s="3">
        <v>45</v>
      </c>
      <c r="H135" s="3">
        <v>317</v>
      </c>
      <c r="I135">
        <v>0.57320000000000004</v>
      </c>
      <c r="J135">
        <v>-1.9910476044898899</v>
      </c>
      <c r="K135" s="3" t="s">
        <v>534</v>
      </c>
      <c r="L135" t="s">
        <v>534</v>
      </c>
      <c r="M135" t="s">
        <v>534</v>
      </c>
      <c r="N135" s="3" t="s">
        <v>534</v>
      </c>
      <c r="O135">
        <v>0</v>
      </c>
    </row>
    <row r="136" spans="1:15">
      <c r="A136" t="s">
        <v>284</v>
      </c>
      <c r="B136">
        <v>15</v>
      </c>
      <c r="C136">
        <v>2840001</v>
      </c>
      <c r="D136">
        <v>2870000</v>
      </c>
      <c r="E136" s="3">
        <f t="shared" si="4"/>
        <v>29999</v>
      </c>
      <c r="F136" s="3">
        <f t="shared" si="5"/>
        <v>181</v>
      </c>
      <c r="G136" s="3">
        <v>60</v>
      </c>
      <c r="H136" s="3">
        <v>302</v>
      </c>
      <c r="I136">
        <v>0.55868099999999998</v>
      </c>
      <c r="J136">
        <v>-2.02741498272538</v>
      </c>
      <c r="K136" t="s">
        <v>1</v>
      </c>
      <c r="L136" t="s">
        <v>1</v>
      </c>
      <c r="M136" t="s">
        <v>767</v>
      </c>
      <c r="N136" s="3" t="s">
        <v>767</v>
      </c>
      <c r="O136">
        <v>428376</v>
      </c>
    </row>
    <row r="137" spans="1:15">
      <c r="A137" t="s">
        <v>34</v>
      </c>
      <c r="B137" t="s">
        <v>0</v>
      </c>
      <c r="C137">
        <v>61660001</v>
      </c>
      <c r="D137">
        <v>61730000</v>
      </c>
      <c r="E137" s="3">
        <f t="shared" si="4"/>
        <v>69999</v>
      </c>
      <c r="F137" s="3">
        <f t="shared" si="5"/>
        <v>181.5</v>
      </c>
      <c r="G137" s="3">
        <v>6</v>
      </c>
      <c r="H137" s="3">
        <v>357</v>
      </c>
      <c r="I137">
        <v>0.65039000000000002</v>
      </c>
      <c r="J137">
        <v>-1.84476956263642</v>
      </c>
      <c r="K137" t="s">
        <v>653</v>
      </c>
      <c r="L137" t="s">
        <v>654</v>
      </c>
      <c r="M137" t="s">
        <v>768</v>
      </c>
      <c r="N137" t="s">
        <v>963</v>
      </c>
      <c r="O137">
        <v>0</v>
      </c>
    </row>
    <row r="138" spans="1:15">
      <c r="A138" t="s">
        <v>33</v>
      </c>
      <c r="B138" t="s">
        <v>0</v>
      </c>
      <c r="C138">
        <v>59060001</v>
      </c>
      <c r="D138">
        <v>59080000</v>
      </c>
      <c r="E138" s="3">
        <f t="shared" si="4"/>
        <v>19999</v>
      </c>
      <c r="F138" s="3">
        <f t="shared" si="5"/>
        <v>182.5</v>
      </c>
      <c r="G138" s="3">
        <v>354</v>
      </c>
      <c r="H138" s="3">
        <v>11</v>
      </c>
      <c r="I138">
        <v>0.40729700000000002</v>
      </c>
      <c r="J138">
        <v>-2.9959898891391799</v>
      </c>
      <c r="K138" t="s">
        <v>1</v>
      </c>
      <c r="L138" t="s">
        <v>1</v>
      </c>
      <c r="M138" t="s">
        <v>769</v>
      </c>
      <c r="N138" s="3" t="s">
        <v>769</v>
      </c>
      <c r="O138">
        <v>51168</v>
      </c>
    </row>
    <row r="139" spans="1:15">
      <c r="A139" t="s">
        <v>245</v>
      </c>
      <c r="B139">
        <v>12</v>
      </c>
      <c r="C139">
        <v>36960001</v>
      </c>
      <c r="D139">
        <v>36980000</v>
      </c>
      <c r="E139" s="3">
        <f t="shared" si="4"/>
        <v>19999</v>
      </c>
      <c r="F139" s="3">
        <f t="shared" si="5"/>
        <v>184</v>
      </c>
      <c r="G139" s="3">
        <v>28</v>
      </c>
      <c r="H139" s="3">
        <v>340</v>
      </c>
      <c r="I139">
        <v>0.59026299999999998</v>
      </c>
      <c r="J139">
        <v>-1.91701151269998</v>
      </c>
      <c r="K139" t="s">
        <v>1</v>
      </c>
      <c r="L139" t="s">
        <v>1</v>
      </c>
      <c r="M139" t="s">
        <v>770</v>
      </c>
      <c r="N139" t="s">
        <v>964</v>
      </c>
      <c r="O139">
        <v>37510</v>
      </c>
    </row>
    <row r="140" spans="1:15">
      <c r="A140" t="s">
        <v>180</v>
      </c>
      <c r="B140">
        <v>8</v>
      </c>
      <c r="C140">
        <v>280001</v>
      </c>
      <c r="D140">
        <v>300000</v>
      </c>
      <c r="E140" s="3">
        <f t="shared" si="4"/>
        <v>19999</v>
      </c>
      <c r="F140" s="3">
        <f t="shared" si="5"/>
        <v>184</v>
      </c>
      <c r="G140" s="3">
        <v>29</v>
      </c>
      <c r="H140" s="3">
        <v>339</v>
      </c>
      <c r="I140">
        <v>0.58964700000000003</v>
      </c>
      <c r="J140">
        <v>-1.9174635743530599</v>
      </c>
      <c r="K140" t="s">
        <v>1</v>
      </c>
      <c r="L140" t="s">
        <v>1</v>
      </c>
      <c r="M140" t="s">
        <v>771</v>
      </c>
      <c r="N140" t="s">
        <v>965</v>
      </c>
      <c r="O140">
        <v>49043</v>
      </c>
    </row>
    <row r="141" spans="1:15">
      <c r="A141" t="s">
        <v>377</v>
      </c>
      <c r="B141">
        <v>27</v>
      </c>
      <c r="C141">
        <v>25210001</v>
      </c>
      <c r="D141">
        <v>25230000</v>
      </c>
      <c r="E141" s="3">
        <f t="shared" si="4"/>
        <v>19999</v>
      </c>
      <c r="F141" s="3">
        <f t="shared" si="5"/>
        <v>184</v>
      </c>
      <c r="G141" s="3">
        <v>129</v>
      </c>
      <c r="H141" s="3">
        <v>239</v>
      </c>
      <c r="I141">
        <v>0.51042600000000005</v>
      </c>
      <c r="J141">
        <v>-2.1881353143234299</v>
      </c>
      <c r="K141" t="s">
        <v>1</v>
      </c>
      <c r="L141" t="s">
        <v>1</v>
      </c>
      <c r="M141" t="s">
        <v>772</v>
      </c>
      <c r="N141" t="s">
        <v>966</v>
      </c>
      <c r="O141">
        <v>161027</v>
      </c>
    </row>
    <row r="142" spans="1:15">
      <c r="A142" t="s">
        <v>391</v>
      </c>
      <c r="B142">
        <v>29</v>
      </c>
      <c r="C142">
        <v>15460001</v>
      </c>
      <c r="D142">
        <v>15490000</v>
      </c>
      <c r="E142" s="3">
        <f t="shared" si="4"/>
        <v>29999</v>
      </c>
      <c r="F142" s="3">
        <f t="shared" si="5"/>
        <v>184</v>
      </c>
      <c r="G142" s="3">
        <v>156</v>
      </c>
      <c r="H142" s="3">
        <v>212</v>
      </c>
      <c r="I142">
        <v>0.49276900000000001</v>
      </c>
      <c r="J142">
        <v>-2.24283336242623</v>
      </c>
      <c r="K142" t="s">
        <v>1</v>
      </c>
      <c r="L142" t="s">
        <v>1</v>
      </c>
      <c r="M142" t="s">
        <v>773</v>
      </c>
      <c r="N142" t="s">
        <v>406</v>
      </c>
      <c r="O142">
        <v>10710</v>
      </c>
    </row>
    <row r="143" spans="1:15">
      <c r="A143" t="s">
        <v>112</v>
      </c>
      <c r="B143">
        <v>4</v>
      </c>
      <c r="C143">
        <v>32910001</v>
      </c>
      <c r="D143">
        <v>32930000</v>
      </c>
      <c r="E143" s="3">
        <f t="shared" si="4"/>
        <v>19999</v>
      </c>
      <c r="F143" s="3">
        <f t="shared" si="5"/>
        <v>184</v>
      </c>
      <c r="G143" s="3">
        <v>303</v>
      </c>
      <c r="H143" s="3">
        <v>65</v>
      </c>
      <c r="I143">
        <v>0.440058</v>
      </c>
      <c r="J143">
        <v>-2.6538896388081001</v>
      </c>
      <c r="K143" t="s">
        <v>1</v>
      </c>
      <c r="L143" t="s">
        <v>1</v>
      </c>
      <c r="M143" t="s">
        <v>774</v>
      </c>
      <c r="N143" t="s">
        <v>967</v>
      </c>
      <c r="O143">
        <v>36523</v>
      </c>
    </row>
    <row r="144" spans="1:15">
      <c r="A144" t="s">
        <v>231</v>
      </c>
      <c r="B144">
        <v>11</v>
      </c>
      <c r="C144">
        <v>50650001</v>
      </c>
      <c r="D144">
        <v>50680000</v>
      </c>
      <c r="E144" s="3">
        <f t="shared" si="4"/>
        <v>29999</v>
      </c>
      <c r="F144" s="3">
        <f t="shared" si="5"/>
        <v>184.5</v>
      </c>
      <c r="G144" s="3">
        <v>209</v>
      </c>
      <c r="H144" s="3">
        <v>160</v>
      </c>
      <c r="I144">
        <v>0.47367900000000002</v>
      </c>
      <c r="J144">
        <v>-2.37963948052337</v>
      </c>
      <c r="K144" t="s">
        <v>1</v>
      </c>
      <c r="L144" t="s">
        <v>1</v>
      </c>
      <c r="M144" t="s">
        <v>775</v>
      </c>
      <c r="N144" t="s">
        <v>968</v>
      </c>
      <c r="O144">
        <v>90496</v>
      </c>
    </row>
    <row r="145" spans="1:15">
      <c r="A145" t="s">
        <v>39</v>
      </c>
      <c r="B145" t="s">
        <v>0</v>
      </c>
      <c r="C145">
        <v>85100001</v>
      </c>
      <c r="D145">
        <v>85120000</v>
      </c>
      <c r="E145" s="3">
        <f t="shared" si="4"/>
        <v>19999</v>
      </c>
      <c r="F145" s="3">
        <f t="shared" si="5"/>
        <v>185.5</v>
      </c>
      <c r="G145" s="3">
        <v>199</v>
      </c>
      <c r="H145" s="3">
        <v>172</v>
      </c>
      <c r="I145">
        <v>0.477655</v>
      </c>
      <c r="J145">
        <v>-2.3404247172863801</v>
      </c>
      <c r="K145" t="s">
        <v>421</v>
      </c>
      <c r="L145" t="s">
        <v>535</v>
      </c>
      <c r="M145" t="s">
        <v>535</v>
      </c>
      <c r="N145" t="s">
        <v>421</v>
      </c>
      <c r="O145">
        <v>0</v>
      </c>
    </row>
    <row r="146" spans="1:15">
      <c r="A146" t="s">
        <v>313</v>
      </c>
      <c r="B146">
        <v>16</v>
      </c>
      <c r="C146">
        <v>42320001</v>
      </c>
      <c r="D146">
        <v>42350000</v>
      </c>
      <c r="E146" s="3">
        <f t="shared" si="4"/>
        <v>29999</v>
      </c>
      <c r="F146" s="3">
        <f t="shared" si="5"/>
        <v>186</v>
      </c>
      <c r="G146" s="3">
        <v>180</v>
      </c>
      <c r="H146" s="3">
        <v>192</v>
      </c>
      <c r="I146">
        <v>0.48423899999999998</v>
      </c>
      <c r="J146">
        <v>-2.2928362990622602</v>
      </c>
      <c r="K146" t="s">
        <v>422</v>
      </c>
      <c r="L146" t="s">
        <v>536</v>
      </c>
      <c r="M146" t="s">
        <v>536</v>
      </c>
      <c r="N146" t="s">
        <v>422</v>
      </c>
      <c r="O146">
        <v>0</v>
      </c>
    </row>
    <row r="147" spans="1:15">
      <c r="A147" t="s">
        <v>35</v>
      </c>
      <c r="B147" t="s">
        <v>0</v>
      </c>
      <c r="C147">
        <v>62710001</v>
      </c>
      <c r="D147">
        <v>62740000</v>
      </c>
      <c r="E147" s="3">
        <f t="shared" si="4"/>
        <v>29999</v>
      </c>
      <c r="F147" s="3">
        <f t="shared" si="5"/>
        <v>187</v>
      </c>
      <c r="G147" s="3">
        <v>16</v>
      </c>
      <c r="H147" s="3">
        <v>358</v>
      </c>
      <c r="I147">
        <v>0.61181099999999999</v>
      </c>
      <c r="J147">
        <v>-1.8429582602269701</v>
      </c>
      <c r="K147" t="s">
        <v>1</v>
      </c>
      <c r="L147" t="s">
        <v>1</v>
      </c>
      <c r="M147" t="s">
        <v>776</v>
      </c>
      <c r="N147" t="s">
        <v>969</v>
      </c>
      <c r="O147">
        <v>142939</v>
      </c>
    </row>
    <row r="148" spans="1:15">
      <c r="A148" t="s">
        <v>66</v>
      </c>
      <c r="B148">
        <v>1</v>
      </c>
      <c r="C148">
        <v>84590001</v>
      </c>
      <c r="D148">
        <v>84620000</v>
      </c>
      <c r="E148" s="3">
        <f t="shared" si="4"/>
        <v>29999</v>
      </c>
      <c r="F148" s="3">
        <f t="shared" si="5"/>
        <v>187</v>
      </c>
      <c r="G148" s="3">
        <v>76</v>
      </c>
      <c r="H148" s="3">
        <v>298</v>
      </c>
      <c r="I148">
        <v>0.54057500000000003</v>
      </c>
      <c r="J148">
        <v>-2.0397471844278798</v>
      </c>
      <c r="K148" t="s">
        <v>423</v>
      </c>
      <c r="L148" t="s">
        <v>537</v>
      </c>
      <c r="M148" t="s">
        <v>537</v>
      </c>
      <c r="N148" t="s">
        <v>423</v>
      </c>
      <c r="O148">
        <v>0</v>
      </c>
    </row>
    <row r="149" spans="1:15">
      <c r="A149" t="s">
        <v>216</v>
      </c>
      <c r="B149">
        <v>10</v>
      </c>
      <c r="C149">
        <v>31160001</v>
      </c>
      <c r="D149">
        <v>31190000</v>
      </c>
      <c r="E149" s="3">
        <f t="shared" si="4"/>
        <v>29999</v>
      </c>
      <c r="F149" s="3">
        <f t="shared" si="5"/>
        <v>187.5</v>
      </c>
      <c r="G149" s="3">
        <v>90</v>
      </c>
      <c r="H149" s="3">
        <v>285</v>
      </c>
      <c r="I149">
        <v>0.53148200000000001</v>
      </c>
      <c r="J149">
        <v>-2.07967055542714</v>
      </c>
      <c r="K149" t="s">
        <v>1</v>
      </c>
      <c r="L149" t="s">
        <v>1</v>
      </c>
      <c r="M149" t="s">
        <v>777</v>
      </c>
      <c r="N149" t="s">
        <v>970</v>
      </c>
      <c r="O149">
        <v>50881</v>
      </c>
    </row>
    <row r="150" spans="1:15">
      <c r="A150" t="s">
        <v>333</v>
      </c>
      <c r="B150">
        <v>19</v>
      </c>
      <c r="C150">
        <v>510001</v>
      </c>
      <c r="D150">
        <v>540000</v>
      </c>
      <c r="E150" s="3">
        <f t="shared" si="4"/>
        <v>29999</v>
      </c>
      <c r="F150" s="3">
        <f t="shared" si="5"/>
        <v>187.5</v>
      </c>
      <c r="G150" s="3">
        <v>334</v>
      </c>
      <c r="H150" s="3">
        <v>41</v>
      </c>
      <c r="I150">
        <v>0.42106100000000002</v>
      </c>
      <c r="J150">
        <v>-2.7357999787235201</v>
      </c>
      <c r="K150" t="s">
        <v>1</v>
      </c>
      <c r="L150" t="s">
        <v>1</v>
      </c>
      <c r="M150" t="s">
        <v>778</v>
      </c>
      <c r="N150" t="s">
        <v>406</v>
      </c>
      <c r="O150">
        <v>76013</v>
      </c>
    </row>
    <row r="151" spans="1:15">
      <c r="A151" t="s">
        <v>201</v>
      </c>
      <c r="B151">
        <v>9</v>
      </c>
      <c r="C151">
        <v>25650001</v>
      </c>
      <c r="D151">
        <v>25670000</v>
      </c>
      <c r="E151" s="3">
        <f t="shared" si="4"/>
        <v>19999</v>
      </c>
      <c r="F151" s="3">
        <f t="shared" si="5"/>
        <v>188</v>
      </c>
      <c r="G151" s="3">
        <v>14</v>
      </c>
      <c r="H151" s="3">
        <v>362</v>
      </c>
      <c r="I151">
        <v>0.61670800000000003</v>
      </c>
      <c r="J151">
        <v>-1.79641455197936</v>
      </c>
      <c r="K151" t="s">
        <v>424</v>
      </c>
      <c r="L151" t="s">
        <v>538</v>
      </c>
      <c r="M151" t="s">
        <v>538</v>
      </c>
      <c r="N151" t="s">
        <v>424</v>
      </c>
      <c r="O151">
        <v>0</v>
      </c>
    </row>
    <row r="152" spans="1:15">
      <c r="A152" t="s">
        <v>343</v>
      </c>
      <c r="B152">
        <v>20</v>
      </c>
      <c r="C152">
        <v>25130001</v>
      </c>
      <c r="D152">
        <v>25160000</v>
      </c>
      <c r="E152" s="3">
        <f t="shared" si="4"/>
        <v>29999</v>
      </c>
      <c r="F152" s="3">
        <f t="shared" si="5"/>
        <v>188</v>
      </c>
      <c r="G152" s="3">
        <v>361</v>
      </c>
      <c r="H152" s="3">
        <v>15</v>
      </c>
      <c r="I152">
        <v>0.39738600000000002</v>
      </c>
      <c r="J152">
        <v>-2.8971572872690201</v>
      </c>
      <c r="K152" t="s">
        <v>1</v>
      </c>
      <c r="L152" t="s">
        <v>1</v>
      </c>
      <c r="M152" t="s">
        <v>779</v>
      </c>
      <c r="N152" t="s">
        <v>971</v>
      </c>
      <c r="O152">
        <v>103194</v>
      </c>
    </row>
    <row r="153" spans="1:15">
      <c r="A153" t="s">
        <v>170</v>
      </c>
      <c r="B153">
        <v>7</v>
      </c>
      <c r="C153">
        <v>51940001</v>
      </c>
      <c r="D153">
        <v>51990000</v>
      </c>
      <c r="E153" s="3">
        <f t="shared" si="4"/>
        <v>49999</v>
      </c>
      <c r="F153" s="3">
        <f t="shared" si="5"/>
        <v>188.5</v>
      </c>
      <c r="G153" s="3">
        <v>3</v>
      </c>
      <c r="H153" s="3">
        <v>374</v>
      </c>
      <c r="I153">
        <v>0.680307</v>
      </c>
      <c r="J153">
        <v>-1.62809268016585</v>
      </c>
      <c r="K153" t="s">
        <v>655</v>
      </c>
      <c r="L153" t="s">
        <v>656</v>
      </c>
      <c r="M153" t="s">
        <v>780</v>
      </c>
      <c r="N153" t="s">
        <v>972</v>
      </c>
      <c r="O153">
        <v>0</v>
      </c>
    </row>
    <row r="154" spans="1:15">
      <c r="A154" t="s">
        <v>283</v>
      </c>
      <c r="B154">
        <v>15</v>
      </c>
      <c r="C154">
        <v>820001</v>
      </c>
      <c r="D154">
        <v>860000</v>
      </c>
      <c r="E154" s="3">
        <f t="shared" si="4"/>
        <v>39999</v>
      </c>
      <c r="F154" s="3">
        <f t="shared" si="5"/>
        <v>188.5</v>
      </c>
      <c r="G154" s="3">
        <v>364</v>
      </c>
      <c r="H154" s="3">
        <v>13</v>
      </c>
      <c r="I154">
        <v>0.393567</v>
      </c>
      <c r="J154">
        <v>-2.9380635136714801</v>
      </c>
      <c r="K154" t="s">
        <v>1</v>
      </c>
      <c r="L154" t="s">
        <v>1</v>
      </c>
      <c r="M154" t="s">
        <v>781</v>
      </c>
      <c r="N154" s="3" t="s">
        <v>781</v>
      </c>
      <c r="O154">
        <v>2002</v>
      </c>
    </row>
    <row r="155" spans="1:15">
      <c r="A155" t="s">
        <v>175</v>
      </c>
      <c r="B155">
        <v>7</v>
      </c>
      <c r="C155">
        <v>92110001</v>
      </c>
      <c r="D155">
        <v>92140000</v>
      </c>
      <c r="E155" s="3">
        <f t="shared" si="4"/>
        <v>29999</v>
      </c>
      <c r="F155" s="3">
        <f t="shared" si="5"/>
        <v>189</v>
      </c>
      <c r="G155" s="3">
        <v>47</v>
      </c>
      <c r="H155" s="3">
        <v>331</v>
      </c>
      <c r="I155">
        <v>0.57317499999999999</v>
      </c>
      <c r="J155">
        <v>-1.94184621310565</v>
      </c>
      <c r="K155" t="s">
        <v>1</v>
      </c>
      <c r="L155" t="s">
        <v>1</v>
      </c>
      <c r="M155" t="s">
        <v>782</v>
      </c>
      <c r="N155" s="3" t="s">
        <v>782</v>
      </c>
      <c r="O155">
        <v>140134</v>
      </c>
    </row>
    <row r="156" spans="1:15">
      <c r="A156" t="s">
        <v>385</v>
      </c>
      <c r="B156">
        <v>28</v>
      </c>
      <c r="C156">
        <v>25370001</v>
      </c>
      <c r="D156">
        <v>25390000</v>
      </c>
      <c r="E156" s="3">
        <f t="shared" si="4"/>
        <v>19999</v>
      </c>
      <c r="F156" s="3">
        <f t="shared" si="5"/>
        <v>189</v>
      </c>
      <c r="G156" s="3">
        <v>219</v>
      </c>
      <c r="H156" s="3">
        <v>159</v>
      </c>
      <c r="I156">
        <v>0.47082299999999999</v>
      </c>
      <c r="J156">
        <v>-2.3867477174435501</v>
      </c>
      <c r="K156" s="3" t="s">
        <v>539</v>
      </c>
      <c r="L156" t="s">
        <v>539</v>
      </c>
      <c r="M156" t="s">
        <v>539</v>
      </c>
      <c r="N156" s="3" t="s">
        <v>539</v>
      </c>
      <c r="O156">
        <v>0</v>
      </c>
    </row>
    <row r="157" spans="1:15">
      <c r="A157" t="s">
        <v>380</v>
      </c>
      <c r="B157">
        <v>27</v>
      </c>
      <c r="C157">
        <v>34520001</v>
      </c>
      <c r="D157">
        <v>34550000</v>
      </c>
      <c r="E157" s="3">
        <f t="shared" si="4"/>
        <v>29999</v>
      </c>
      <c r="F157" s="3">
        <f t="shared" si="5"/>
        <v>189</v>
      </c>
      <c r="G157" s="3">
        <v>299</v>
      </c>
      <c r="H157" s="3">
        <v>79</v>
      </c>
      <c r="I157">
        <v>0.44100899999999998</v>
      </c>
      <c r="J157">
        <v>-2.5844307074958199</v>
      </c>
      <c r="K157" t="s">
        <v>425</v>
      </c>
      <c r="L157" t="s">
        <v>540</v>
      </c>
      <c r="M157" t="s">
        <v>540</v>
      </c>
      <c r="N157" t="s">
        <v>425</v>
      </c>
      <c r="O157">
        <v>0</v>
      </c>
    </row>
    <row r="158" spans="1:15">
      <c r="A158" t="s">
        <v>300</v>
      </c>
      <c r="B158">
        <v>15</v>
      </c>
      <c r="C158">
        <v>58210001</v>
      </c>
      <c r="D158">
        <v>58230000</v>
      </c>
      <c r="E158" s="3">
        <f t="shared" si="4"/>
        <v>19999</v>
      </c>
      <c r="F158" s="3">
        <f t="shared" si="5"/>
        <v>189.5</v>
      </c>
      <c r="G158" s="3">
        <v>25</v>
      </c>
      <c r="H158" s="3">
        <v>354</v>
      </c>
      <c r="I158">
        <v>0.59145899999999996</v>
      </c>
      <c r="J158">
        <v>-1.8524334183284601</v>
      </c>
      <c r="K158" t="s">
        <v>1</v>
      </c>
      <c r="L158" t="s">
        <v>1</v>
      </c>
      <c r="M158" t="s">
        <v>783</v>
      </c>
      <c r="N158" t="s">
        <v>973</v>
      </c>
      <c r="O158">
        <v>14296</v>
      </c>
    </row>
    <row r="159" spans="1:15">
      <c r="A159" t="s">
        <v>69</v>
      </c>
      <c r="B159">
        <v>1</v>
      </c>
      <c r="C159">
        <v>100110001</v>
      </c>
      <c r="D159">
        <v>100140000</v>
      </c>
      <c r="E159" s="3">
        <f t="shared" si="4"/>
        <v>29999</v>
      </c>
      <c r="F159" s="3">
        <f t="shared" si="5"/>
        <v>189.5</v>
      </c>
      <c r="G159" s="3">
        <v>204</v>
      </c>
      <c r="H159" s="3">
        <v>175</v>
      </c>
      <c r="I159">
        <v>0.47682999999999998</v>
      </c>
      <c r="J159">
        <v>-2.33840456779141</v>
      </c>
      <c r="K159" t="s">
        <v>1</v>
      </c>
      <c r="L159" t="s">
        <v>1</v>
      </c>
      <c r="M159" t="s">
        <v>784</v>
      </c>
      <c r="N159" t="s">
        <v>974</v>
      </c>
      <c r="O159">
        <v>18667</v>
      </c>
    </row>
    <row r="160" spans="1:15">
      <c r="A160" t="s">
        <v>381</v>
      </c>
      <c r="B160">
        <v>27</v>
      </c>
      <c r="C160">
        <v>34840001</v>
      </c>
      <c r="D160">
        <v>34860000</v>
      </c>
      <c r="E160" s="3">
        <f t="shared" si="4"/>
        <v>19999</v>
      </c>
      <c r="F160" s="3">
        <f t="shared" si="5"/>
        <v>189.5</v>
      </c>
      <c r="G160" s="3">
        <v>365</v>
      </c>
      <c r="H160" s="3">
        <v>14</v>
      </c>
      <c r="I160">
        <v>0.39354</v>
      </c>
      <c r="J160">
        <v>-2.9279687634140501</v>
      </c>
      <c r="K160" t="s">
        <v>1</v>
      </c>
      <c r="L160" t="s">
        <v>1</v>
      </c>
      <c r="M160" t="s">
        <v>785</v>
      </c>
      <c r="N160" t="s">
        <v>975</v>
      </c>
      <c r="O160">
        <v>33819</v>
      </c>
    </row>
    <row r="161" spans="1:15">
      <c r="A161" t="s">
        <v>250</v>
      </c>
      <c r="B161">
        <v>12</v>
      </c>
      <c r="C161">
        <v>48330001</v>
      </c>
      <c r="D161">
        <v>48350000</v>
      </c>
      <c r="E161" s="3">
        <f t="shared" si="4"/>
        <v>19999</v>
      </c>
      <c r="F161" s="3">
        <f t="shared" si="5"/>
        <v>190</v>
      </c>
      <c r="G161" s="3">
        <v>4</v>
      </c>
      <c r="H161" s="3">
        <v>376</v>
      </c>
      <c r="I161">
        <v>0.67926200000000003</v>
      </c>
      <c r="J161">
        <v>-1.6056237058635701</v>
      </c>
      <c r="K161" t="s">
        <v>1</v>
      </c>
      <c r="L161" t="s">
        <v>1</v>
      </c>
      <c r="M161" t="s">
        <v>786</v>
      </c>
      <c r="N161" t="s">
        <v>406</v>
      </c>
      <c r="O161">
        <v>143159</v>
      </c>
    </row>
    <row r="162" spans="1:15">
      <c r="A162" t="s">
        <v>104</v>
      </c>
      <c r="B162">
        <v>3</v>
      </c>
      <c r="C162">
        <v>84800001</v>
      </c>
      <c r="D162">
        <v>84820000</v>
      </c>
      <c r="E162" s="3">
        <f t="shared" si="4"/>
        <v>19999</v>
      </c>
      <c r="F162" s="3">
        <f t="shared" si="5"/>
        <v>190</v>
      </c>
      <c r="G162" s="3">
        <v>13</v>
      </c>
      <c r="H162" s="3">
        <v>367</v>
      </c>
      <c r="I162">
        <v>0.61900699999999997</v>
      </c>
      <c r="J162">
        <v>-1.7399848649755201</v>
      </c>
      <c r="K162" t="s">
        <v>426</v>
      </c>
      <c r="L162" t="s">
        <v>541</v>
      </c>
      <c r="M162" t="s">
        <v>541</v>
      </c>
      <c r="N162" t="s">
        <v>426</v>
      </c>
      <c r="O162">
        <v>0</v>
      </c>
    </row>
    <row r="163" spans="1:15">
      <c r="A163" t="s">
        <v>176</v>
      </c>
      <c r="B163">
        <v>7</v>
      </c>
      <c r="C163">
        <v>92740001</v>
      </c>
      <c r="D163">
        <v>92760000</v>
      </c>
      <c r="E163" s="3">
        <f t="shared" si="4"/>
        <v>19999</v>
      </c>
      <c r="F163" s="3">
        <f t="shared" si="5"/>
        <v>190.5</v>
      </c>
      <c r="G163" s="3">
        <v>49</v>
      </c>
      <c r="H163" s="3">
        <v>332</v>
      </c>
      <c r="I163">
        <v>0.57151300000000005</v>
      </c>
      <c r="J163">
        <v>-1.9401500180004501</v>
      </c>
      <c r="K163" t="s">
        <v>427</v>
      </c>
      <c r="L163" t="s">
        <v>542</v>
      </c>
      <c r="M163" t="s">
        <v>542</v>
      </c>
      <c r="N163" t="s">
        <v>427</v>
      </c>
      <c r="O163">
        <v>0</v>
      </c>
    </row>
    <row r="164" spans="1:15">
      <c r="A164" t="s">
        <v>286</v>
      </c>
      <c r="B164">
        <v>15</v>
      </c>
      <c r="C164">
        <v>4130001</v>
      </c>
      <c r="D164">
        <v>4150000</v>
      </c>
      <c r="E164" s="3">
        <f t="shared" si="4"/>
        <v>19999</v>
      </c>
      <c r="F164" s="3">
        <f t="shared" si="5"/>
        <v>190.5</v>
      </c>
      <c r="G164" s="3">
        <v>134</v>
      </c>
      <c r="H164" s="3">
        <v>247</v>
      </c>
      <c r="I164">
        <v>0.50657600000000003</v>
      </c>
      <c r="J164">
        <v>-2.17724738100847</v>
      </c>
      <c r="K164" t="s">
        <v>1</v>
      </c>
      <c r="L164" t="s">
        <v>1</v>
      </c>
      <c r="M164" t="s">
        <v>787</v>
      </c>
      <c r="N164" t="s">
        <v>976</v>
      </c>
      <c r="O164">
        <v>351435</v>
      </c>
    </row>
    <row r="165" spans="1:15">
      <c r="A165" t="s">
        <v>147</v>
      </c>
      <c r="B165">
        <v>5</v>
      </c>
      <c r="C165">
        <v>115180001</v>
      </c>
      <c r="D165">
        <v>115210000</v>
      </c>
      <c r="E165" s="3">
        <f t="shared" si="4"/>
        <v>29999</v>
      </c>
      <c r="F165" s="3">
        <f t="shared" si="5"/>
        <v>190.5</v>
      </c>
      <c r="G165" s="3">
        <v>376</v>
      </c>
      <c r="H165" s="3">
        <v>5</v>
      </c>
      <c r="I165">
        <v>0.370778</v>
      </c>
      <c r="J165">
        <v>-3.1925702813927699</v>
      </c>
      <c r="K165" t="s">
        <v>428</v>
      </c>
      <c r="L165" t="s">
        <v>543</v>
      </c>
      <c r="M165" t="s">
        <v>543</v>
      </c>
      <c r="N165" t="s">
        <v>428</v>
      </c>
      <c r="O165">
        <v>0</v>
      </c>
    </row>
    <row r="166" spans="1:15">
      <c r="A166" t="s">
        <v>379</v>
      </c>
      <c r="B166">
        <v>27</v>
      </c>
      <c r="C166">
        <v>29420001</v>
      </c>
      <c r="D166">
        <v>29450000</v>
      </c>
      <c r="E166" s="3">
        <f t="shared" si="4"/>
        <v>29999</v>
      </c>
      <c r="F166" s="3">
        <f t="shared" si="5"/>
        <v>191</v>
      </c>
      <c r="G166" s="3">
        <v>265</v>
      </c>
      <c r="H166" s="3">
        <v>117</v>
      </c>
      <c r="I166">
        <v>0.45444000000000001</v>
      </c>
      <c r="J166">
        <v>-2.46923562501618</v>
      </c>
      <c r="K166" t="s">
        <v>1</v>
      </c>
      <c r="L166" t="s">
        <v>1</v>
      </c>
      <c r="M166" t="s">
        <v>788</v>
      </c>
      <c r="N166" t="s">
        <v>977</v>
      </c>
      <c r="O166">
        <v>190452</v>
      </c>
    </row>
    <row r="167" spans="1:15">
      <c r="A167" t="s">
        <v>219</v>
      </c>
      <c r="B167">
        <v>10</v>
      </c>
      <c r="C167">
        <v>43710001</v>
      </c>
      <c r="D167">
        <v>43730000</v>
      </c>
      <c r="E167" s="3">
        <f t="shared" si="4"/>
        <v>19999</v>
      </c>
      <c r="F167" s="3">
        <f t="shared" si="5"/>
        <v>191.5</v>
      </c>
      <c r="G167" s="3">
        <v>375</v>
      </c>
      <c r="H167" s="3">
        <v>8</v>
      </c>
      <c r="I167">
        <v>0.37471500000000002</v>
      </c>
      <c r="J167">
        <v>-3.0508448584604699</v>
      </c>
      <c r="K167" t="s">
        <v>1</v>
      </c>
      <c r="L167" t="s">
        <v>1</v>
      </c>
      <c r="M167" t="s">
        <v>789</v>
      </c>
      <c r="N167" t="s">
        <v>978</v>
      </c>
      <c r="O167">
        <v>17027</v>
      </c>
    </row>
    <row r="168" spans="1:15">
      <c r="A168" t="s">
        <v>83</v>
      </c>
      <c r="B168">
        <v>2</v>
      </c>
      <c r="C168">
        <v>6310001</v>
      </c>
      <c r="D168">
        <v>6340000</v>
      </c>
      <c r="E168" s="3">
        <f t="shared" si="4"/>
        <v>29999</v>
      </c>
      <c r="F168" s="3">
        <f t="shared" si="5"/>
        <v>192</v>
      </c>
      <c r="G168" s="3">
        <v>328</v>
      </c>
      <c r="H168" s="3">
        <v>56</v>
      </c>
      <c r="I168">
        <v>0.42782399999999998</v>
      </c>
      <c r="J168">
        <v>-2.6830505864668002</v>
      </c>
      <c r="K168" t="s">
        <v>1</v>
      </c>
      <c r="L168" t="s">
        <v>1</v>
      </c>
      <c r="M168" t="s">
        <v>790</v>
      </c>
      <c r="N168" t="s">
        <v>979</v>
      </c>
      <c r="O168">
        <v>55005</v>
      </c>
    </row>
    <row r="169" spans="1:15">
      <c r="A169" t="s">
        <v>19</v>
      </c>
      <c r="B169" t="s">
        <v>0</v>
      </c>
      <c r="C169">
        <v>12060001</v>
      </c>
      <c r="D169">
        <v>12090000</v>
      </c>
      <c r="E169" s="3">
        <f t="shared" si="4"/>
        <v>29999</v>
      </c>
      <c r="F169" s="3">
        <f t="shared" si="5"/>
        <v>192.5</v>
      </c>
      <c r="G169" s="3">
        <v>124</v>
      </c>
      <c r="H169" s="3">
        <v>261</v>
      </c>
      <c r="I169">
        <v>0.51264399999999999</v>
      </c>
      <c r="J169">
        <v>-2.13192468076151</v>
      </c>
      <c r="K169" t="s">
        <v>1</v>
      </c>
      <c r="L169" t="s">
        <v>1</v>
      </c>
      <c r="M169" t="s">
        <v>791</v>
      </c>
      <c r="N169" t="s">
        <v>980</v>
      </c>
      <c r="O169">
        <v>68376</v>
      </c>
    </row>
    <row r="170" spans="1:15">
      <c r="A170" t="s">
        <v>42</v>
      </c>
      <c r="B170" t="s">
        <v>0</v>
      </c>
      <c r="C170">
        <v>86290001</v>
      </c>
      <c r="D170">
        <v>86340000</v>
      </c>
      <c r="E170" s="3">
        <f t="shared" si="4"/>
        <v>49999</v>
      </c>
      <c r="F170" s="3">
        <f t="shared" si="5"/>
        <v>192.5</v>
      </c>
      <c r="G170" s="3">
        <v>188</v>
      </c>
      <c r="H170" s="3">
        <v>197</v>
      </c>
      <c r="I170">
        <v>0.48108299999999998</v>
      </c>
      <c r="J170">
        <v>-2.2700817230739201</v>
      </c>
      <c r="K170" t="s">
        <v>1</v>
      </c>
      <c r="L170" t="s">
        <v>1</v>
      </c>
      <c r="M170" t="s">
        <v>792</v>
      </c>
      <c r="N170" t="s">
        <v>981</v>
      </c>
      <c r="O170">
        <v>100142</v>
      </c>
    </row>
    <row r="171" spans="1:15">
      <c r="A171" t="s">
        <v>312</v>
      </c>
      <c r="B171">
        <v>16</v>
      </c>
      <c r="C171">
        <v>41670001</v>
      </c>
      <c r="D171">
        <v>41690000</v>
      </c>
      <c r="E171" s="3">
        <f t="shared" si="4"/>
        <v>19999</v>
      </c>
      <c r="F171" s="3">
        <f t="shared" si="5"/>
        <v>193</v>
      </c>
      <c r="G171" s="3">
        <v>42</v>
      </c>
      <c r="H171" s="3">
        <v>344</v>
      </c>
      <c r="I171">
        <v>0.57725199999999999</v>
      </c>
      <c r="J171">
        <v>-1.9004161115923901</v>
      </c>
      <c r="K171" t="s">
        <v>429</v>
      </c>
      <c r="L171" t="s">
        <v>544</v>
      </c>
      <c r="M171" t="s">
        <v>544</v>
      </c>
      <c r="N171" t="s">
        <v>429</v>
      </c>
      <c r="O171">
        <v>0</v>
      </c>
    </row>
    <row r="172" spans="1:15">
      <c r="A172" t="s">
        <v>262</v>
      </c>
      <c r="B172">
        <v>13</v>
      </c>
      <c r="C172">
        <v>7300001</v>
      </c>
      <c r="D172">
        <v>7330000</v>
      </c>
      <c r="E172" s="3">
        <f t="shared" si="4"/>
        <v>29999</v>
      </c>
      <c r="F172" s="3">
        <f t="shared" si="5"/>
        <v>193</v>
      </c>
      <c r="G172" s="3">
        <v>70</v>
      </c>
      <c r="H172" s="3">
        <v>316</v>
      </c>
      <c r="I172">
        <v>0.54770399999999997</v>
      </c>
      <c r="J172">
        <v>-1.9954207675667099</v>
      </c>
      <c r="K172" t="s">
        <v>430</v>
      </c>
      <c r="L172" t="s">
        <v>545</v>
      </c>
      <c r="M172" t="s">
        <v>545</v>
      </c>
      <c r="N172" t="s">
        <v>430</v>
      </c>
      <c r="O172">
        <v>0</v>
      </c>
    </row>
    <row r="173" spans="1:15">
      <c r="A173" t="s">
        <v>222</v>
      </c>
      <c r="B173">
        <v>10</v>
      </c>
      <c r="C173">
        <v>70260001</v>
      </c>
      <c r="D173">
        <v>70280000</v>
      </c>
      <c r="E173" s="3">
        <f t="shared" si="4"/>
        <v>19999</v>
      </c>
      <c r="F173" s="3">
        <f t="shared" si="5"/>
        <v>193</v>
      </c>
      <c r="G173" s="3">
        <v>212</v>
      </c>
      <c r="H173" s="3">
        <v>174</v>
      </c>
      <c r="I173">
        <v>0.47323399999999999</v>
      </c>
      <c r="J173">
        <v>-2.33869384335713</v>
      </c>
      <c r="K173" t="s">
        <v>1</v>
      </c>
      <c r="L173" t="s">
        <v>1</v>
      </c>
      <c r="M173" t="s">
        <v>793</v>
      </c>
      <c r="N173" t="s">
        <v>982</v>
      </c>
      <c r="O173">
        <v>73412</v>
      </c>
    </row>
    <row r="174" spans="1:15">
      <c r="A174" t="s">
        <v>25</v>
      </c>
      <c r="B174" t="s">
        <v>0</v>
      </c>
      <c r="C174">
        <v>33480001</v>
      </c>
      <c r="D174">
        <v>33510000</v>
      </c>
      <c r="E174" s="3">
        <f t="shared" si="4"/>
        <v>29999</v>
      </c>
      <c r="F174" s="3">
        <f t="shared" si="5"/>
        <v>193</v>
      </c>
      <c r="G174" s="3">
        <v>237</v>
      </c>
      <c r="H174" s="3">
        <v>149</v>
      </c>
      <c r="I174">
        <v>0.46463700000000002</v>
      </c>
      <c r="J174">
        <v>-2.4047851773123399</v>
      </c>
      <c r="K174" t="s">
        <v>431</v>
      </c>
      <c r="L174" t="s">
        <v>546</v>
      </c>
      <c r="M174" t="s">
        <v>546</v>
      </c>
      <c r="N174" t="s">
        <v>431</v>
      </c>
      <c r="O174">
        <v>0</v>
      </c>
    </row>
    <row r="175" spans="1:15">
      <c r="A175" t="s">
        <v>298</v>
      </c>
      <c r="B175">
        <v>15</v>
      </c>
      <c r="C175">
        <v>57840001</v>
      </c>
      <c r="D175">
        <v>57860000</v>
      </c>
      <c r="E175" s="3">
        <f t="shared" si="4"/>
        <v>19999</v>
      </c>
      <c r="F175" s="3">
        <f t="shared" si="5"/>
        <v>193</v>
      </c>
      <c r="G175" s="3">
        <v>273</v>
      </c>
      <c r="H175" s="3">
        <v>113</v>
      </c>
      <c r="I175">
        <v>0.451098</v>
      </c>
      <c r="J175">
        <v>-2.4742332362883599</v>
      </c>
      <c r="K175" t="s">
        <v>1</v>
      </c>
      <c r="L175" t="s">
        <v>1</v>
      </c>
      <c r="M175" t="s">
        <v>606</v>
      </c>
      <c r="N175" t="s">
        <v>477</v>
      </c>
      <c r="O175">
        <v>53544</v>
      </c>
    </row>
    <row r="176" spans="1:15">
      <c r="A176" t="s">
        <v>206</v>
      </c>
      <c r="B176">
        <v>9</v>
      </c>
      <c r="C176">
        <v>61670001</v>
      </c>
      <c r="D176">
        <v>61690000</v>
      </c>
      <c r="E176" s="3">
        <f t="shared" si="4"/>
        <v>19999</v>
      </c>
      <c r="F176" s="3">
        <f t="shared" si="5"/>
        <v>193</v>
      </c>
      <c r="G176" s="3">
        <v>374</v>
      </c>
      <c r="H176" s="3">
        <v>12</v>
      </c>
      <c r="I176">
        <v>0.37557099999999999</v>
      </c>
      <c r="J176">
        <v>-2.9556234281551399</v>
      </c>
      <c r="K176" t="s">
        <v>657</v>
      </c>
      <c r="L176" t="s">
        <v>658</v>
      </c>
      <c r="M176" t="s">
        <v>794</v>
      </c>
      <c r="N176" t="s">
        <v>983</v>
      </c>
      <c r="O176">
        <v>0</v>
      </c>
    </row>
    <row r="177" spans="1:15">
      <c r="A177" t="s">
        <v>133</v>
      </c>
      <c r="B177">
        <v>5</v>
      </c>
      <c r="C177">
        <v>52890001</v>
      </c>
      <c r="D177">
        <v>52920000</v>
      </c>
      <c r="E177" s="3">
        <f t="shared" si="4"/>
        <v>29999</v>
      </c>
      <c r="F177" s="3">
        <f t="shared" si="5"/>
        <v>193.5</v>
      </c>
      <c r="G177" s="3">
        <v>347</v>
      </c>
      <c r="H177" s="3">
        <v>40</v>
      </c>
      <c r="I177">
        <v>0.41286299999999998</v>
      </c>
      <c r="J177">
        <v>-2.7395203202661098</v>
      </c>
      <c r="K177" t="s">
        <v>1</v>
      </c>
      <c r="L177" t="s">
        <v>1</v>
      </c>
      <c r="M177" t="s">
        <v>719</v>
      </c>
      <c r="N177" s="3" t="s">
        <v>719</v>
      </c>
      <c r="O177">
        <v>68481</v>
      </c>
    </row>
    <row r="178" spans="1:15">
      <c r="A178" t="s">
        <v>151</v>
      </c>
      <c r="B178">
        <v>6</v>
      </c>
      <c r="C178">
        <v>73720001</v>
      </c>
      <c r="D178">
        <v>73740000</v>
      </c>
      <c r="E178" s="3">
        <f t="shared" si="4"/>
        <v>19999</v>
      </c>
      <c r="F178" s="3">
        <f t="shared" si="5"/>
        <v>194.5</v>
      </c>
      <c r="G178" s="3">
        <v>19</v>
      </c>
      <c r="H178" s="3">
        <v>370</v>
      </c>
      <c r="I178">
        <v>0.60371600000000003</v>
      </c>
      <c r="J178">
        <v>-1.7125635324714901</v>
      </c>
      <c r="K178" t="s">
        <v>1</v>
      </c>
      <c r="L178" t="s">
        <v>1</v>
      </c>
      <c r="M178" t="s">
        <v>795</v>
      </c>
      <c r="N178" t="s">
        <v>984</v>
      </c>
      <c r="O178">
        <v>6599</v>
      </c>
    </row>
    <row r="179" spans="1:15">
      <c r="A179" t="s">
        <v>92</v>
      </c>
      <c r="B179">
        <v>2</v>
      </c>
      <c r="C179">
        <v>120410001</v>
      </c>
      <c r="D179">
        <v>120430000</v>
      </c>
      <c r="E179" s="3">
        <f t="shared" si="4"/>
        <v>19999</v>
      </c>
      <c r="F179" s="3">
        <f t="shared" si="5"/>
        <v>194.5</v>
      </c>
      <c r="G179" s="3">
        <v>34</v>
      </c>
      <c r="H179" s="3">
        <v>355</v>
      </c>
      <c r="I179">
        <v>0.58313199999999998</v>
      </c>
      <c r="J179">
        <v>-1.8509316168099399</v>
      </c>
      <c r="K179" t="s">
        <v>1</v>
      </c>
      <c r="L179" t="s">
        <v>1</v>
      </c>
      <c r="M179" t="s">
        <v>796</v>
      </c>
      <c r="N179" t="s">
        <v>985</v>
      </c>
      <c r="O179">
        <v>12741</v>
      </c>
    </row>
    <row r="180" spans="1:15">
      <c r="A180" t="s">
        <v>269</v>
      </c>
      <c r="B180">
        <v>13</v>
      </c>
      <c r="C180">
        <v>65670001</v>
      </c>
      <c r="D180">
        <v>65690000</v>
      </c>
      <c r="E180" s="3">
        <f t="shared" si="4"/>
        <v>19999</v>
      </c>
      <c r="F180" s="3">
        <f t="shared" si="5"/>
        <v>194.5</v>
      </c>
      <c r="G180" s="3">
        <v>234</v>
      </c>
      <c r="H180" s="3">
        <v>155</v>
      </c>
      <c r="I180">
        <v>0.46630100000000002</v>
      </c>
      <c r="J180">
        <v>-2.3944037439619099</v>
      </c>
      <c r="K180" t="s">
        <v>659</v>
      </c>
      <c r="L180" t="s">
        <v>660</v>
      </c>
      <c r="M180" t="s">
        <v>797</v>
      </c>
      <c r="N180" t="s">
        <v>986</v>
      </c>
      <c r="O180">
        <v>0</v>
      </c>
    </row>
    <row r="181" spans="1:15">
      <c r="A181" t="s">
        <v>328</v>
      </c>
      <c r="B181">
        <v>18</v>
      </c>
      <c r="C181">
        <v>34630001</v>
      </c>
      <c r="D181">
        <v>34650000</v>
      </c>
      <c r="E181" s="3">
        <f t="shared" si="4"/>
        <v>19999</v>
      </c>
      <c r="F181" s="3">
        <f t="shared" si="5"/>
        <v>194.5</v>
      </c>
      <c r="G181" s="3">
        <v>359</v>
      </c>
      <c r="H181" s="3">
        <v>30</v>
      </c>
      <c r="I181">
        <v>0.39956199999999997</v>
      </c>
      <c r="J181">
        <v>-2.8030540495928999</v>
      </c>
      <c r="K181" t="s">
        <v>661</v>
      </c>
      <c r="L181" t="s">
        <v>662</v>
      </c>
      <c r="M181" t="s">
        <v>547</v>
      </c>
      <c r="N181" t="s">
        <v>432</v>
      </c>
      <c r="O181">
        <v>0</v>
      </c>
    </row>
    <row r="182" spans="1:15">
      <c r="A182" t="s">
        <v>152</v>
      </c>
      <c r="B182">
        <v>6</v>
      </c>
      <c r="C182">
        <v>75670001</v>
      </c>
      <c r="D182">
        <v>75700000</v>
      </c>
      <c r="E182" s="3">
        <f t="shared" si="4"/>
        <v>29999</v>
      </c>
      <c r="F182" s="3">
        <f t="shared" si="5"/>
        <v>195</v>
      </c>
      <c r="G182" s="3">
        <v>177</v>
      </c>
      <c r="H182" s="3">
        <v>213</v>
      </c>
      <c r="I182">
        <v>0.48598599999999997</v>
      </c>
      <c r="J182">
        <v>-2.2368239565760799</v>
      </c>
      <c r="K182" t="s">
        <v>1</v>
      </c>
      <c r="L182" t="s">
        <v>1</v>
      </c>
      <c r="M182" t="s">
        <v>798</v>
      </c>
      <c r="N182" t="s">
        <v>987</v>
      </c>
      <c r="O182">
        <v>1156521</v>
      </c>
    </row>
    <row r="183" spans="1:15">
      <c r="A183" t="s">
        <v>332</v>
      </c>
      <c r="B183">
        <v>19</v>
      </c>
      <c r="C183">
        <v>330001</v>
      </c>
      <c r="D183">
        <v>350000</v>
      </c>
      <c r="E183" s="3">
        <f t="shared" si="4"/>
        <v>19999</v>
      </c>
      <c r="F183" s="3">
        <f t="shared" si="5"/>
        <v>195.5</v>
      </c>
      <c r="G183" s="3">
        <v>23</v>
      </c>
      <c r="H183" s="3">
        <v>368</v>
      </c>
      <c r="I183">
        <v>0.59415700000000005</v>
      </c>
      <c r="J183">
        <v>-1.7391798229250699</v>
      </c>
      <c r="K183" t="s">
        <v>1</v>
      </c>
      <c r="L183" t="s">
        <v>1</v>
      </c>
      <c r="M183" t="s">
        <v>799</v>
      </c>
      <c r="N183" s="3" t="s">
        <v>799</v>
      </c>
      <c r="O183">
        <v>179294</v>
      </c>
    </row>
    <row r="184" spans="1:15">
      <c r="A184" t="s">
        <v>160</v>
      </c>
      <c r="B184">
        <v>7</v>
      </c>
      <c r="C184">
        <v>25480001</v>
      </c>
      <c r="D184">
        <v>25510000</v>
      </c>
      <c r="E184" s="3">
        <f t="shared" si="4"/>
        <v>29999</v>
      </c>
      <c r="F184" s="3">
        <f t="shared" si="5"/>
        <v>195.5</v>
      </c>
      <c r="G184" s="3">
        <v>363</v>
      </c>
      <c r="H184" s="3">
        <v>28</v>
      </c>
      <c r="I184">
        <v>0.39441599999999999</v>
      </c>
      <c r="J184">
        <v>-2.8151234985882598</v>
      </c>
      <c r="K184" t="s">
        <v>1</v>
      </c>
      <c r="L184" t="s">
        <v>1</v>
      </c>
      <c r="M184" t="s">
        <v>800</v>
      </c>
      <c r="N184" t="s">
        <v>988</v>
      </c>
      <c r="O184">
        <v>13615</v>
      </c>
    </row>
    <row r="185" spans="1:15">
      <c r="A185" t="s">
        <v>146</v>
      </c>
      <c r="B185">
        <v>5</v>
      </c>
      <c r="C185">
        <v>98910001</v>
      </c>
      <c r="D185">
        <v>98930000</v>
      </c>
      <c r="E185" s="3">
        <f t="shared" si="4"/>
        <v>19999</v>
      </c>
      <c r="F185" s="3">
        <f t="shared" si="5"/>
        <v>196</v>
      </c>
      <c r="G185" s="3">
        <v>270</v>
      </c>
      <c r="H185" s="3">
        <v>122</v>
      </c>
      <c r="I185">
        <v>0.45289299999999999</v>
      </c>
      <c r="J185">
        <v>-2.4597952716122</v>
      </c>
      <c r="K185" t="s">
        <v>1</v>
      </c>
      <c r="L185" t="s">
        <v>1</v>
      </c>
      <c r="M185" t="s">
        <v>801</v>
      </c>
      <c r="N185" s="3" t="s">
        <v>801</v>
      </c>
      <c r="O185">
        <v>32568</v>
      </c>
    </row>
    <row r="186" spans="1:15">
      <c r="A186" t="s">
        <v>311</v>
      </c>
      <c r="B186">
        <v>16</v>
      </c>
      <c r="C186">
        <v>41130001</v>
      </c>
      <c r="D186">
        <v>41150000</v>
      </c>
      <c r="E186" s="3">
        <f t="shared" si="4"/>
        <v>19999</v>
      </c>
      <c r="F186" s="3">
        <f t="shared" si="5"/>
        <v>196</v>
      </c>
      <c r="G186" s="3">
        <v>295</v>
      </c>
      <c r="H186" s="3">
        <v>97</v>
      </c>
      <c r="I186">
        <v>0.44276300000000002</v>
      </c>
      <c r="J186">
        <v>-2.5248607924567299</v>
      </c>
      <c r="K186" s="3" t="s">
        <v>548</v>
      </c>
      <c r="L186" t="s">
        <v>548</v>
      </c>
      <c r="M186" t="s">
        <v>548</v>
      </c>
      <c r="N186" s="3" t="s">
        <v>548</v>
      </c>
      <c r="O186">
        <v>0</v>
      </c>
    </row>
    <row r="187" spans="1:15">
      <c r="A187" t="s">
        <v>384</v>
      </c>
      <c r="B187">
        <v>28</v>
      </c>
      <c r="C187">
        <v>23830001</v>
      </c>
      <c r="D187">
        <v>23850000</v>
      </c>
      <c r="E187" s="3">
        <f t="shared" si="4"/>
        <v>19999</v>
      </c>
      <c r="F187" s="3">
        <f t="shared" si="5"/>
        <v>196.5</v>
      </c>
      <c r="G187" s="3">
        <v>348</v>
      </c>
      <c r="H187" s="3">
        <v>45</v>
      </c>
      <c r="I187">
        <v>0.41235300000000003</v>
      </c>
      <c r="J187">
        <v>-2.7168406886427499</v>
      </c>
      <c r="K187" t="s">
        <v>433</v>
      </c>
      <c r="L187" t="s">
        <v>549</v>
      </c>
      <c r="M187" t="s">
        <v>549</v>
      </c>
      <c r="N187" t="s">
        <v>433</v>
      </c>
      <c r="O187">
        <v>0</v>
      </c>
    </row>
    <row r="188" spans="1:15">
      <c r="A188" t="s">
        <v>202</v>
      </c>
      <c r="B188">
        <v>9</v>
      </c>
      <c r="C188">
        <v>46020001</v>
      </c>
      <c r="D188">
        <v>46040000</v>
      </c>
      <c r="E188" s="3">
        <f t="shared" si="4"/>
        <v>19999</v>
      </c>
      <c r="F188" s="3">
        <f t="shared" si="5"/>
        <v>196.5</v>
      </c>
      <c r="G188" s="3">
        <v>349</v>
      </c>
      <c r="H188" s="3">
        <v>44</v>
      </c>
      <c r="I188">
        <v>0.411997</v>
      </c>
      <c r="J188">
        <v>-2.7212267750976902</v>
      </c>
      <c r="K188" t="s">
        <v>1</v>
      </c>
      <c r="L188" t="s">
        <v>1</v>
      </c>
      <c r="M188" t="s">
        <v>802</v>
      </c>
      <c r="N188" s="3" t="s">
        <v>802</v>
      </c>
      <c r="O188">
        <v>146209</v>
      </c>
    </row>
    <row r="189" spans="1:15">
      <c r="A189" t="s">
        <v>263</v>
      </c>
      <c r="B189">
        <v>13</v>
      </c>
      <c r="C189">
        <v>10790001</v>
      </c>
      <c r="D189">
        <v>10810000</v>
      </c>
      <c r="E189" s="3">
        <f t="shared" si="4"/>
        <v>19999</v>
      </c>
      <c r="F189" s="3">
        <f t="shared" si="5"/>
        <v>196.5</v>
      </c>
      <c r="G189" s="3">
        <v>373</v>
      </c>
      <c r="H189" s="3">
        <v>20</v>
      </c>
      <c r="I189">
        <v>0.37686599999999998</v>
      </c>
      <c r="J189">
        <v>-2.8664509180408699</v>
      </c>
      <c r="K189" t="s">
        <v>1</v>
      </c>
      <c r="L189" t="s">
        <v>1</v>
      </c>
      <c r="M189" t="s">
        <v>803</v>
      </c>
      <c r="N189" t="s">
        <v>989</v>
      </c>
      <c r="O189">
        <v>26716</v>
      </c>
    </row>
    <row r="190" spans="1:15">
      <c r="A190" t="s">
        <v>358</v>
      </c>
      <c r="B190">
        <v>22</v>
      </c>
      <c r="C190">
        <v>49110001</v>
      </c>
      <c r="D190">
        <v>49130000</v>
      </c>
      <c r="E190" s="3">
        <f t="shared" si="4"/>
        <v>19999</v>
      </c>
      <c r="F190" s="3">
        <f t="shared" si="5"/>
        <v>197</v>
      </c>
      <c r="G190" s="3">
        <v>205</v>
      </c>
      <c r="H190" s="3">
        <v>189</v>
      </c>
      <c r="I190">
        <v>0.47619600000000001</v>
      </c>
      <c r="J190">
        <v>-2.29908300199458</v>
      </c>
      <c r="K190" t="s">
        <v>434</v>
      </c>
      <c r="L190" t="s">
        <v>550</v>
      </c>
      <c r="M190" t="s">
        <v>550</v>
      </c>
      <c r="N190" t="s">
        <v>434</v>
      </c>
      <c r="O190">
        <v>0</v>
      </c>
    </row>
    <row r="191" spans="1:15">
      <c r="A191" t="s">
        <v>82</v>
      </c>
      <c r="B191">
        <v>2</v>
      </c>
      <c r="C191">
        <v>200001</v>
      </c>
      <c r="D191">
        <v>220000</v>
      </c>
      <c r="E191" s="3">
        <f t="shared" si="4"/>
        <v>19999</v>
      </c>
      <c r="F191" s="3">
        <f t="shared" si="5"/>
        <v>197</v>
      </c>
      <c r="G191" s="3">
        <v>368</v>
      </c>
      <c r="H191" s="3">
        <v>26</v>
      </c>
      <c r="I191">
        <v>0.38943299999999997</v>
      </c>
      <c r="J191">
        <v>-2.8332142678175001</v>
      </c>
      <c r="K191" t="s">
        <v>1</v>
      </c>
      <c r="L191" t="s">
        <v>1</v>
      </c>
      <c r="M191" t="s">
        <v>804</v>
      </c>
      <c r="N191" t="s">
        <v>990</v>
      </c>
      <c r="O191">
        <v>18093</v>
      </c>
    </row>
    <row r="192" spans="1:15">
      <c r="A192" t="s">
        <v>375</v>
      </c>
      <c r="B192">
        <v>27</v>
      </c>
      <c r="C192">
        <v>5700001</v>
      </c>
      <c r="D192">
        <v>5720000</v>
      </c>
      <c r="E192" s="3">
        <f t="shared" si="4"/>
        <v>19999</v>
      </c>
      <c r="F192" s="3">
        <f t="shared" si="5"/>
        <v>197.5</v>
      </c>
      <c r="G192" s="3">
        <v>20</v>
      </c>
      <c r="H192" s="3">
        <v>375</v>
      </c>
      <c r="I192">
        <v>0.60069099999999997</v>
      </c>
      <c r="J192">
        <v>-1.61241014538886</v>
      </c>
      <c r="K192" s="3" t="s">
        <v>551</v>
      </c>
      <c r="L192" t="s">
        <v>551</v>
      </c>
      <c r="M192" t="s">
        <v>551</v>
      </c>
      <c r="N192" s="3" t="s">
        <v>551</v>
      </c>
      <c r="O192">
        <v>0</v>
      </c>
    </row>
    <row r="193" spans="1:15">
      <c r="A193" t="s">
        <v>141</v>
      </c>
      <c r="B193">
        <v>5</v>
      </c>
      <c r="C193">
        <v>78560001</v>
      </c>
      <c r="D193">
        <v>78580000</v>
      </c>
      <c r="E193" s="3">
        <f t="shared" si="4"/>
        <v>19999</v>
      </c>
      <c r="F193" s="3">
        <f t="shared" si="5"/>
        <v>197.5</v>
      </c>
      <c r="G193" s="3">
        <v>24</v>
      </c>
      <c r="H193" s="3">
        <v>371</v>
      </c>
      <c r="I193">
        <v>0.59299500000000005</v>
      </c>
      <c r="J193">
        <v>-1.7085583162394999</v>
      </c>
      <c r="K193" t="s">
        <v>435</v>
      </c>
      <c r="L193" t="s">
        <v>552</v>
      </c>
      <c r="M193" t="s">
        <v>552</v>
      </c>
      <c r="N193" t="s">
        <v>435</v>
      </c>
      <c r="O193">
        <v>0</v>
      </c>
    </row>
    <row r="194" spans="1:15">
      <c r="A194" t="s">
        <v>364</v>
      </c>
      <c r="B194">
        <v>24</v>
      </c>
      <c r="C194">
        <v>530001</v>
      </c>
      <c r="D194">
        <v>550000</v>
      </c>
      <c r="E194" s="3">
        <f t="shared" si="4"/>
        <v>19999</v>
      </c>
      <c r="F194" s="3">
        <f t="shared" si="5"/>
        <v>197.5</v>
      </c>
      <c r="G194" s="3">
        <v>84</v>
      </c>
      <c r="H194" s="3">
        <v>311</v>
      </c>
      <c r="I194">
        <v>0.53498400000000002</v>
      </c>
      <c r="J194">
        <v>-2.0081768728873501</v>
      </c>
      <c r="K194" t="s">
        <v>1</v>
      </c>
      <c r="L194" t="s">
        <v>1</v>
      </c>
      <c r="M194" t="s">
        <v>805</v>
      </c>
      <c r="N194" s="3" t="s">
        <v>805</v>
      </c>
      <c r="O194">
        <v>8334</v>
      </c>
    </row>
    <row r="195" spans="1:15">
      <c r="A195" t="s">
        <v>316</v>
      </c>
      <c r="B195">
        <v>16</v>
      </c>
      <c r="C195">
        <v>58040001</v>
      </c>
      <c r="D195">
        <v>58060000</v>
      </c>
      <c r="E195" s="3">
        <f t="shared" ref="E195:E258" si="6">D195-C195</f>
        <v>19999</v>
      </c>
      <c r="F195" s="3">
        <f t="shared" ref="F195:F258" si="7">AVERAGE(G195:H195)</f>
        <v>197.5</v>
      </c>
      <c r="G195" s="3">
        <v>122</v>
      </c>
      <c r="H195" s="3">
        <v>273</v>
      </c>
      <c r="I195">
        <v>0.51420100000000002</v>
      </c>
      <c r="J195">
        <v>-2.1139148185795</v>
      </c>
      <c r="K195" t="s">
        <v>436</v>
      </c>
      <c r="L195" t="s">
        <v>553</v>
      </c>
      <c r="M195" t="s">
        <v>553</v>
      </c>
      <c r="N195" t="s">
        <v>436</v>
      </c>
      <c r="O195">
        <v>0</v>
      </c>
    </row>
    <row r="196" spans="1:15">
      <c r="A196" t="s">
        <v>318</v>
      </c>
      <c r="B196">
        <v>17</v>
      </c>
      <c r="C196">
        <v>36310001</v>
      </c>
      <c r="D196">
        <v>36340000</v>
      </c>
      <c r="E196" s="3">
        <f t="shared" si="6"/>
        <v>29999</v>
      </c>
      <c r="F196" s="3">
        <f t="shared" si="7"/>
        <v>198</v>
      </c>
      <c r="G196" s="3">
        <v>92</v>
      </c>
      <c r="H196" s="3">
        <v>304</v>
      </c>
      <c r="I196">
        <v>0.53065899999999999</v>
      </c>
      <c r="J196">
        <v>-2.0222666476656599</v>
      </c>
      <c r="K196" t="s">
        <v>1</v>
      </c>
      <c r="L196" t="s">
        <v>1</v>
      </c>
      <c r="M196" t="s">
        <v>806</v>
      </c>
      <c r="N196" t="s">
        <v>991</v>
      </c>
      <c r="O196">
        <v>189287</v>
      </c>
    </row>
    <row r="197" spans="1:15">
      <c r="A197" t="s">
        <v>306</v>
      </c>
      <c r="B197">
        <v>16</v>
      </c>
      <c r="C197">
        <v>27100001</v>
      </c>
      <c r="D197">
        <v>27120000</v>
      </c>
      <c r="E197" s="3">
        <f t="shared" si="6"/>
        <v>19999</v>
      </c>
      <c r="F197" s="3">
        <f t="shared" si="7"/>
        <v>198</v>
      </c>
      <c r="G197" s="3">
        <v>213</v>
      </c>
      <c r="H197" s="3">
        <v>183</v>
      </c>
      <c r="I197">
        <v>0.47318100000000002</v>
      </c>
      <c r="J197">
        <v>-2.3122092625096999</v>
      </c>
      <c r="K197" t="s">
        <v>1</v>
      </c>
      <c r="L197" t="s">
        <v>1</v>
      </c>
      <c r="M197" t="s">
        <v>807</v>
      </c>
      <c r="N197" t="s">
        <v>992</v>
      </c>
      <c r="O197">
        <v>41089</v>
      </c>
    </row>
    <row r="198" spans="1:15">
      <c r="A198" t="s">
        <v>233</v>
      </c>
      <c r="B198">
        <v>11</v>
      </c>
      <c r="C198">
        <v>56010001</v>
      </c>
      <c r="D198">
        <v>56030000</v>
      </c>
      <c r="E198" s="3">
        <f t="shared" si="6"/>
        <v>19999</v>
      </c>
      <c r="F198" s="3">
        <f t="shared" si="7"/>
        <v>198.5</v>
      </c>
      <c r="G198" s="3">
        <v>256</v>
      </c>
      <c r="H198" s="3">
        <v>141</v>
      </c>
      <c r="I198">
        <v>0.45905400000000002</v>
      </c>
      <c r="J198">
        <v>-2.4237454640292602</v>
      </c>
      <c r="K198" t="s">
        <v>1</v>
      </c>
      <c r="L198" t="s">
        <v>1</v>
      </c>
      <c r="M198" t="s">
        <v>808</v>
      </c>
      <c r="N198" t="s">
        <v>406</v>
      </c>
      <c r="O198">
        <v>90589</v>
      </c>
    </row>
    <row r="199" spans="1:15">
      <c r="A199" t="s">
        <v>218</v>
      </c>
      <c r="B199">
        <v>10</v>
      </c>
      <c r="C199">
        <v>37370001</v>
      </c>
      <c r="D199">
        <v>37390000</v>
      </c>
      <c r="E199" s="3">
        <f t="shared" si="6"/>
        <v>19999</v>
      </c>
      <c r="F199" s="3">
        <f t="shared" si="7"/>
        <v>199</v>
      </c>
      <c r="G199" s="3">
        <v>69</v>
      </c>
      <c r="H199" s="3">
        <v>329</v>
      </c>
      <c r="I199">
        <v>0.54853600000000002</v>
      </c>
      <c r="J199">
        <v>-1.94470087914532</v>
      </c>
      <c r="K199" t="s">
        <v>437</v>
      </c>
      <c r="L199" t="s">
        <v>554</v>
      </c>
      <c r="M199" t="s">
        <v>554</v>
      </c>
      <c r="N199" t="s">
        <v>437</v>
      </c>
      <c r="O199">
        <v>0</v>
      </c>
    </row>
    <row r="200" spans="1:15">
      <c r="A200" t="s">
        <v>99</v>
      </c>
      <c r="B200">
        <v>3</v>
      </c>
      <c r="C200">
        <v>70030001</v>
      </c>
      <c r="D200">
        <v>70050000</v>
      </c>
      <c r="E200" s="3">
        <f t="shared" si="6"/>
        <v>19999</v>
      </c>
      <c r="F200" s="3">
        <f t="shared" si="7"/>
        <v>199.5</v>
      </c>
      <c r="G200" s="3">
        <v>191</v>
      </c>
      <c r="H200" s="3">
        <v>208</v>
      </c>
      <c r="I200">
        <v>0.48054799999999998</v>
      </c>
      <c r="J200">
        <v>-2.2488683116667798</v>
      </c>
      <c r="K200" t="s">
        <v>1</v>
      </c>
      <c r="L200" t="s">
        <v>1</v>
      </c>
      <c r="M200" t="s">
        <v>809</v>
      </c>
      <c r="N200" t="s">
        <v>993</v>
      </c>
      <c r="O200">
        <v>113709</v>
      </c>
    </row>
    <row r="201" spans="1:15">
      <c r="A201" t="s">
        <v>148</v>
      </c>
      <c r="B201">
        <v>6</v>
      </c>
      <c r="C201">
        <v>21250001</v>
      </c>
      <c r="D201">
        <v>21270000</v>
      </c>
      <c r="E201" s="3">
        <f t="shared" si="6"/>
        <v>19999</v>
      </c>
      <c r="F201" s="3">
        <f t="shared" si="7"/>
        <v>199.5</v>
      </c>
      <c r="G201" s="3">
        <v>196</v>
      </c>
      <c r="H201" s="3">
        <v>203</v>
      </c>
      <c r="I201">
        <v>0.47852</v>
      </c>
      <c r="J201">
        <v>-2.2546969221430002</v>
      </c>
      <c r="K201" t="s">
        <v>1</v>
      </c>
      <c r="L201" t="s">
        <v>1</v>
      </c>
      <c r="M201" t="s">
        <v>810</v>
      </c>
      <c r="N201" t="s">
        <v>3</v>
      </c>
      <c r="O201">
        <v>16138</v>
      </c>
    </row>
    <row r="202" spans="1:15">
      <c r="A202" t="s">
        <v>241</v>
      </c>
      <c r="B202">
        <v>12</v>
      </c>
      <c r="C202">
        <v>21420001</v>
      </c>
      <c r="D202">
        <v>21440000</v>
      </c>
      <c r="E202" s="3">
        <f t="shared" si="6"/>
        <v>19999</v>
      </c>
      <c r="F202" s="3">
        <f t="shared" si="7"/>
        <v>200.5</v>
      </c>
      <c r="G202" s="3">
        <v>370</v>
      </c>
      <c r="H202" s="3">
        <v>31</v>
      </c>
      <c r="I202">
        <v>0.38433099999999998</v>
      </c>
      <c r="J202">
        <v>-2.7811964007543102</v>
      </c>
      <c r="K202" t="s">
        <v>438</v>
      </c>
      <c r="L202" t="s">
        <v>555</v>
      </c>
      <c r="M202" t="s">
        <v>555</v>
      </c>
      <c r="N202" t="s">
        <v>438</v>
      </c>
      <c r="O202">
        <v>0</v>
      </c>
    </row>
    <row r="203" spans="1:15">
      <c r="A203" t="s">
        <v>246</v>
      </c>
      <c r="B203">
        <v>12</v>
      </c>
      <c r="C203">
        <v>39120001</v>
      </c>
      <c r="D203">
        <v>39140000</v>
      </c>
      <c r="E203" s="3">
        <f t="shared" si="6"/>
        <v>19999</v>
      </c>
      <c r="F203" s="3">
        <f t="shared" si="7"/>
        <v>201</v>
      </c>
      <c r="G203" s="3">
        <v>186</v>
      </c>
      <c r="H203" s="3">
        <v>216</v>
      </c>
      <c r="I203">
        <v>0.48240100000000002</v>
      </c>
      <c r="J203">
        <v>-2.2353187620928199</v>
      </c>
      <c r="K203" t="s">
        <v>1</v>
      </c>
      <c r="L203" t="s">
        <v>1</v>
      </c>
      <c r="M203" t="s">
        <v>811</v>
      </c>
      <c r="N203" t="s">
        <v>994</v>
      </c>
      <c r="O203">
        <v>500396</v>
      </c>
    </row>
    <row r="204" spans="1:15">
      <c r="A204" t="s">
        <v>156</v>
      </c>
      <c r="B204">
        <v>7</v>
      </c>
      <c r="C204">
        <v>3020001</v>
      </c>
      <c r="D204">
        <v>3050000</v>
      </c>
      <c r="E204" s="3">
        <f t="shared" si="6"/>
        <v>29999</v>
      </c>
      <c r="F204" s="3">
        <f t="shared" si="7"/>
        <v>201</v>
      </c>
      <c r="G204" s="3">
        <v>241</v>
      </c>
      <c r="H204" s="3">
        <v>161</v>
      </c>
      <c r="I204">
        <v>0.46330100000000002</v>
      </c>
      <c r="J204">
        <v>-2.3738985689219101</v>
      </c>
      <c r="K204" t="s">
        <v>1</v>
      </c>
      <c r="L204" t="s">
        <v>1</v>
      </c>
      <c r="M204" t="s">
        <v>812</v>
      </c>
      <c r="N204" t="s">
        <v>995</v>
      </c>
      <c r="O204">
        <v>20478</v>
      </c>
    </row>
    <row r="205" spans="1:15">
      <c r="A205" t="s">
        <v>212</v>
      </c>
      <c r="B205">
        <v>10</v>
      </c>
      <c r="C205">
        <v>350001</v>
      </c>
      <c r="D205">
        <v>370000</v>
      </c>
      <c r="E205" s="3">
        <f t="shared" si="6"/>
        <v>19999</v>
      </c>
      <c r="F205" s="3">
        <f t="shared" si="7"/>
        <v>201</v>
      </c>
      <c r="G205" s="3">
        <v>345</v>
      </c>
      <c r="H205" s="3">
        <v>57</v>
      </c>
      <c r="I205">
        <v>0.41336200000000001</v>
      </c>
      <c r="J205">
        <v>-2.68120469023334</v>
      </c>
      <c r="K205" s="3" t="s">
        <v>556</v>
      </c>
      <c r="L205" t="s">
        <v>556</v>
      </c>
      <c r="M205" t="s">
        <v>556</v>
      </c>
      <c r="N205" t="s">
        <v>3</v>
      </c>
      <c r="O205">
        <v>0</v>
      </c>
    </row>
    <row r="206" spans="1:15">
      <c r="A206" t="s">
        <v>68</v>
      </c>
      <c r="B206">
        <v>1</v>
      </c>
      <c r="C206">
        <v>99760001</v>
      </c>
      <c r="D206">
        <v>99780000</v>
      </c>
      <c r="E206" s="3">
        <f t="shared" si="6"/>
        <v>19999</v>
      </c>
      <c r="F206" s="3">
        <f t="shared" si="7"/>
        <v>202</v>
      </c>
      <c r="G206" s="3">
        <v>40</v>
      </c>
      <c r="H206" s="3">
        <v>364</v>
      </c>
      <c r="I206">
        <v>0.57980299999999996</v>
      </c>
      <c r="J206">
        <v>-1.7808226492264201</v>
      </c>
      <c r="K206" t="s">
        <v>1</v>
      </c>
      <c r="L206" t="s">
        <v>1</v>
      </c>
      <c r="M206" t="s">
        <v>813</v>
      </c>
      <c r="N206" t="s">
        <v>996</v>
      </c>
      <c r="O206">
        <v>88212</v>
      </c>
    </row>
    <row r="207" spans="1:15">
      <c r="A207" t="s">
        <v>189</v>
      </c>
      <c r="B207">
        <v>8</v>
      </c>
      <c r="C207">
        <v>58280001</v>
      </c>
      <c r="D207">
        <v>58310000</v>
      </c>
      <c r="E207" s="3">
        <f t="shared" si="6"/>
        <v>29999</v>
      </c>
      <c r="F207" s="3">
        <f t="shared" si="7"/>
        <v>202</v>
      </c>
      <c r="G207" s="3">
        <v>62</v>
      </c>
      <c r="H207" s="3">
        <v>342</v>
      </c>
      <c r="I207">
        <v>0.55578000000000005</v>
      </c>
      <c r="J207">
        <v>-1.90826656298551</v>
      </c>
      <c r="K207" t="s">
        <v>1</v>
      </c>
      <c r="L207" t="s">
        <v>1</v>
      </c>
      <c r="M207" t="s">
        <v>814</v>
      </c>
      <c r="N207" s="3" t="s">
        <v>814</v>
      </c>
      <c r="O207">
        <v>22606</v>
      </c>
    </row>
    <row r="208" spans="1:15">
      <c r="A208" t="s">
        <v>100</v>
      </c>
      <c r="B208">
        <v>3</v>
      </c>
      <c r="C208">
        <v>72330001</v>
      </c>
      <c r="D208">
        <v>72350000</v>
      </c>
      <c r="E208" s="3">
        <f t="shared" si="6"/>
        <v>19999</v>
      </c>
      <c r="F208" s="3">
        <f t="shared" si="7"/>
        <v>202.5</v>
      </c>
      <c r="G208" s="3">
        <v>235</v>
      </c>
      <c r="H208" s="3">
        <v>170</v>
      </c>
      <c r="I208">
        <v>0.46511400000000003</v>
      </c>
      <c r="J208">
        <v>-2.3437827733721401</v>
      </c>
      <c r="K208" t="s">
        <v>1</v>
      </c>
      <c r="L208" t="s">
        <v>1</v>
      </c>
      <c r="M208" t="s">
        <v>815</v>
      </c>
      <c r="N208" s="3" t="s">
        <v>815</v>
      </c>
      <c r="O208">
        <v>127171</v>
      </c>
    </row>
    <row r="209" spans="1:15">
      <c r="A209" t="s">
        <v>28</v>
      </c>
      <c r="B209" t="s">
        <v>0</v>
      </c>
      <c r="C209">
        <v>48960001</v>
      </c>
      <c r="D209">
        <v>48990000</v>
      </c>
      <c r="E209" s="3">
        <f t="shared" si="6"/>
        <v>29999</v>
      </c>
      <c r="F209" s="3">
        <f t="shared" si="7"/>
        <v>202.5</v>
      </c>
      <c r="G209" s="3">
        <v>329</v>
      </c>
      <c r="H209" s="3">
        <v>76</v>
      </c>
      <c r="I209">
        <v>0.42718299999999998</v>
      </c>
      <c r="J209">
        <v>-2.5914759806706398</v>
      </c>
      <c r="K209" t="s">
        <v>1</v>
      </c>
      <c r="L209" t="s">
        <v>1</v>
      </c>
      <c r="M209" t="s">
        <v>816</v>
      </c>
      <c r="N209" s="3" t="s">
        <v>816</v>
      </c>
      <c r="O209">
        <v>115349</v>
      </c>
    </row>
    <row r="210" spans="1:15">
      <c r="A210" t="s">
        <v>371</v>
      </c>
      <c r="B210">
        <v>24</v>
      </c>
      <c r="C210">
        <v>57340001</v>
      </c>
      <c r="D210">
        <v>57370000</v>
      </c>
      <c r="E210" s="3">
        <f t="shared" si="6"/>
        <v>29999</v>
      </c>
      <c r="F210" s="3">
        <f t="shared" si="7"/>
        <v>203</v>
      </c>
      <c r="G210" s="3">
        <v>141</v>
      </c>
      <c r="H210" s="3">
        <v>265</v>
      </c>
      <c r="I210">
        <v>0.503251</v>
      </c>
      <c r="J210">
        <v>-2.1232024045892501</v>
      </c>
      <c r="K210" t="s">
        <v>678</v>
      </c>
      <c r="L210" t="s">
        <v>663</v>
      </c>
      <c r="M210" t="s">
        <v>817</v>
      </c>
      <c r="N210" t="s">
        <v>1058</v>
      </c>
      <c r="O210">
        <v>0</v>
      </c>
    </row>
    <row r="211" spans="1:15">
      <c r="A211" t="s">
        <v>261</v>
      </c>
      <c r="B211">
        <v>12</v>
      </c>
      <c r="C211">
        <v>89920001</v>
      </c>
      <c r="D211">
        <v>89970000</v>
      </c>
      <c r="E211" s="3">
        <f t="shared" si="6"/>
        <v>49999</v>
      </c>
      <c r="F211" s="3">
        <f t="shared" si="7"/>
        <v>203</v>
      </c>
      <c r="G211" s="3">
        <v>255</v>
      </c>
      <c r="H211" s="3">
        <v>151</v>
      </c>
      <c r="I211">
        <v>0.45933499999999999</v>
      </c>
      <c r="J211">
        <v>-2.4030853119294302</v>
      </c>
      <c r="K211" t="s">
        <v>1</v>
      </c>
      <c r="L211" t="s">
        <v>1</v>
      </c>
      <c r="M211" t="s">
        <v>732</v>
      </c>
      <c r="N211" s="3" t="s">
        <v>732</v>
      </c>
      <c r="O211">
        <v>49768</v>
      </c>
    </row>
    <row r="212" spans="1:15">
      <c r="A212" t="s">
        <v>43</v>
      </c>
      <c r="B212" t="s">
        <v>0</v>
      </c>
      <c r="C212">
        <v>86770001</v>
      </c>
      <c r="D212">
        <v>86800000</v>
      </c>
      <c r="E212" s="3">
        <f t="shared" si="6"/>
        <v>29999</v>
      </c>
      <c r="F212" s="3">
        <f t="shared" si="7"/>
        <v>203</v>
      </c>
      <c r="G212" s="3">
        <v>344</v>
      </c>
      <c r="H212" s="3">
        <v>62</v>
      </c>
      <c r="I212">
        <v>0.41513899999999998</v>
      </c>
      <c r="J212">
        <v>-2.6607457408128701</v>
      </c>
      <c r="K212" t="s">
        <v>1</v>
      </c>
      <c r="L212" t="s">
        <v>1</v>
      </c>
      <c r="M212" t="s">
        <v>818</v>
      </c>
      <c r="N212" t="s">
        <v>997</v>
      </c>
      <c r="O212">
        <v>144028</v>
      </c>
    </row>
    <row r="213" spans="1:15">
      <c r="A213" t="s">
        <v>101</v>
      </c>
      <c r="B213">
        <v>3</v>
      </c>
      <c r="C213">
        <v>72940001</v>
      </c>
      <c r="D213">
        <v>72960000</v>
      </c>
      <c r="E213" s="3">
        <f t="shared" si="6"/>
        <v>19999</v>
      </c>
      <c r="F213" s="3">
        <f t="shared" si="7"/>
        <v>203</v>
      </c>
      <c r="G213" s="3">
        <v>372</v>
      </c>
      <c r="H213" s="3">
        <v>34</v>
      </c>
      <c r="I213">
        <v>0.37864399999999998</v>
      </c>
      <c r="J213">
        <v>-2.7683608358552299</v>
      </c>
      <c r="K213" t="s">
        <v>1</v>
      </c>
      <c r="L213" t="s">
        <v>1</v>
      </c>
      <c r="M213" t="s">
        <v>819</v>
      </c>
      <c r="N213" t="s">
        <v>406</v>
      </c>
      <c r="O213">
        <v>85158</v>
      </c>
    </row>
    <row r="214" spans="1:15">
      <c r="A214" t="s">
        <v>84</v>
      </c>
      <c r="B214">
        <v>2</v>
      </c>
      <c r="C214">
        <v>10810001</v>
      </c>
      <c r="D214">
        <v>10830000</v>
      </c>
      <c r="E214" s="3">
        <f t="shared" si="6"/>
        <v>19999</v>
      </c>
      <c r="F214" s="3">
        <f t="shared" si="7"/>
        <v>203.5</v>
      </c>
      <c r="G214" s="3">
        <v>77</v>
      </c>
      <c r="H214" s="3">
        <v>330</v>
      </c>
      <c r="I214">
        <v>0.54051700000000003</v>
      </c>
      <c r="J214">
        <v>-1.9427444167843799</v>
      </c>
      <c r="K214" t="s">
        <v>1</v>
      </c>
      <c r="L214" t="s">
        <v>1</v>
      </c>
      <c r="M214" t="s">
        <v>820</v>
      </c>
      <c r="N214" t="s">
        <v>998</v>
      </c>
      <c r="O214">
        <v>53787</v>
      </c>
    </row>
    <row r="215" spans="1:15">
      <c r="A215" t="s">
        <v>149</v>
      </c>
      <c r="B215">
        <v>6</v>
      </c>
      <c r="C215">
        <v>43040001</v>
      </c>
      <c r="D215">
        <v>43060000</v>
      </c>
      <c r="E215" s="3">
        <f t="shared" si="6"/>
        <v>19999</v>
      </c>
      <c r="F215" s="3">
        <f t="shared" si="7"/>
        <v>204</v>
      </c>
      <c r="G215" s="3">
        <v>178</v>
      </c>
      <c r="H215" s="3">
        <v>230</v>
      </c>
      <c r="I215">
        <v>0.48588999999999999</v>
      </c>
      <c r="J215">
        <v>-2.20106548785142</v>
      </c>
      <c r="K215" t="s">
        <v>1</v>
      </c>
      <c r="L215" t="s">
        <v>1</v>
      </c>
      <c r="M215" t="s">
        <v>821</v>
      </c>
      <c r="N215" t="s">
        <v>999</v>
      </c>
      <c r="O215">
        <v>18376</v>
      </c>
    </row>
    <row r="216" spans="1:15">
      <c r="A216" t="s">
        <v>242</v>
      </c>
      <c r="B216">
        <v>12</v>
      </c>
      <c r="C216">
        <v>26120001</v>
      </c>
      <c r="D216">
        <v>26150000</v>
      </c>
      <c r="E216" s="3">
        <f t="shared" si="6"/>
        <v>29999</v>
      </c>
      <c r="F216" s="3">
        <f t="shared" si="7"/>
        <v>204.5</v>
      </c>
      <c r="G216" s="3">
        <v>95</v>
      </c>
      <c r="H216" s="3">
        <v>314</v>
      </c>
      <c r="I216">
        <v>0.52946599999999999</v>
      </c>
      <c r="J216">
        <v>-1.99736811256811</v>
      </c>
      <c r="K216" t="s">
        <v>439</v>
      </c>
      <c r="L216" t="s">
        <v>557</v>
      </c>
      <c r="M216" t="s">
        <v>557</v>
      </c>
      <c r="N216" t="s">
        <v>439</v>
      </c>
      <c r="O216">
        <v>0</v>
      </c>
    </row>
    <row r="217" spans="1:15">
      <c r="A217" t="s">
        <v>303</v>
      </c>
      <c r="B217">
        <v>15</v>
      </c>
      <c r="C217">
        <v>63630001</v>
      </c>
      <c r="D217">
        <v>63650000</v>
      </c>
      <c r="E217" s="3">
        <f t="shared" si="6"/>
        <v>19999</v>
      </c>
      <c r="F217" s="3">
        <f t="shared" si="7"/>
        <v>204.5</v>
      </c>
      <c r="G217" s="3">
        <v>358</v>
      </c>
      <c r="H217" s="3">
        <v>51</v>
      </c>
      <c r="I217">
        <v>0.40046799999999999</v>
      </c>
      <c r="J217">
        <v>-2.7003101888621002</v>
      </c>
      <c r="K217" t="s">
        <v>1</v>
      </c>
      <c r="L217" t="s">
        <v>1</v>
      </c>
      <c r="M217" t="s">
        <v>742</v>
      </c>
      <c r="N217" t="s">
        <v>946</v>
      </c>
      <c r="O217">
        <v>6459</v>
      </c>
    </row>
    <row r="218" spans="1:15">
      <c r="A218" t="s">
        <v>268</v>
      </c>
      <c r="B218">
        <v>13</v>
      </c>
      <c r="C218">
        <v>63100001</v>
      </c>
      <c r="D218">
        <v>63120000</v>
      </c>
      <c r="E218" s="3">
        <f t="shared" si="6"/>
        <v>19999</v>
      </c>
      <c r="F218" s="3">
        <f t="shared" si="7"/>
        <v>205</v>
      </c>
      <c r="G218" s="3">
        <v>37</v>
      </c>
      <c r="H218" s="3">
        <v>373</v>
      </c>
      <c r="I218">
        <v>0.58165999999999995</v>
      </c>
      <c r="J218">
        <v>-1.66449295748087</v>
      </c>
      <c r="K218" t="s">
        <v>1</v>
      </c>
      <c r="L218" t="s">
        <v>1</v>
      </c>
      <c r="M218" t="s">
        <v>822</v>
      </c>
      <c r="N218" s="3" t="s">
        <v>822</v>
      </c>
      <c r="O218">
        <v>4562</v>
      </c>
    </row>
    <row r="219" spans="1:15">
      <c r="A219" t="s">
        <v>26</v>
      </c>
      <c r="B219" t="s">
        <v>0</v>
      </c>
      <c r="C219">
        <v>33650001</v>
      </c>
      <c r="D219">
        <v>33680000</v>
      </c>
      <c r="E219" s="3">
        <f t="shared" si="6"/>
        <v>29999</v>
      </c>
      <c r="F219" s="3">
        <f t="shared" si="7"/>
        <v>205.5</v>
      </c>
      <c r="G219" s="3">
        <v>39</v>
      </c>
      <c r="H219" s="3">
        <v>372</v>
      </c>
      <c r="I219">
        <v>0.58025199999999999</v>
      </c>
      <c r="J219">
        <v>-1.69657440996027</v>
      </c>
      <c r="K219" t="s">
        <v>1</v>
      </c>
      <c r="L219" t="s">
        <v>1</v>
      </c>
      <c r="M219" t="s">
        <v>823</v>
      </c>
      <c r="N219" s="3" t="s">
        <v>823</v>
      </c>
      <c r="O219">
        <v>3443</v>
      </c>
    </row>
    <row r="220" spans="1:15">
      <c r="A220" t="s">
        <v>115</v>
      </c>
      <c r="B220">
        <v>4</v>
      </c>
      <c r="C220">
        <v>42040001</v>
      </c>
      <c r="D220">
        <v>42070000</v>
      </c>
      <c r="E220" s="3">
        <f t="shared" si="6"/>
        <v>29999</v>
      </c>
      <c r="F220" s="3">
        <f t="shared" si="7"/>
        <v>206</v>
      </c>
      <c r="G220" s="3">
        <v>133</v>
      </c>
      <c r="H220" s="3">
        <v>279</v>
      </c>
      <c r="I220">
        <v>0.50749500000000003</v>
      </c>
      <c r="J220">
        <v>-2.0939133959460201</v>
      </c>
      <c r="K220" t="s">
        <v>1</v>
      </c>
      <c r="L220" t="s">
        <v>1</v>
      </c>
      <c r="M220" t="s">
        <v>824</v>
      </c>
      <c r="N220" t="s">
        <v>968</v>
      </c>
      <c r="O220">
        <v>200315</v>
      </c>
    </row>
    <row r="221" spans="1:15">
      <c r="A221" t="s">
        <v>127</v>
      </c>
      <c r="B221">
        <v>5</v>
      </c>
      <c r="C221">
        <v>37010001</v>
      </c>
      <c r="D221">
        <v>37030000</v>
      </c>
      <c r="E221" s="3">
        <f t="shared" si="6"/>
        <v>19999</v>
      </c>
      <c r="F221" s="3">
        <f t="shared" si="7"/>
        <v>206.5</v>
      </c>
      <c r="G221" s="3">
        <v>101</v>
      </c>
      <c r="H221" s="3">
        <v>312</v>
      </c>
      <c r="I221">
        <v>0.52458000000000005</v>
      </c>
      <c r="J221">
        <v>-2.0065805036247899</v>
      </c>
      <c r="K221" t="s">
        <v>1</v>
      </c>
      <c r="L221" t="s">
        <v>1</v>
      </c>
      <c r="M221" t="s">
        <v>825</v>
      </c>
      <c r="N221" t="s">
        <v>1000</v>
      </c>
      <c r="O221">
        <v>72590</v>
      </c>
    </row>
    <row r="222" spans="1:15">
      <c r="A222" t="s">
        <v>139</v>
      </c>
      <c r="B222">
        <v>5</v>
      </c>
      <c r="C222">
        <v>67990001</v>
      </c>
      <c r="D222">
        <v>68010000</v>
      </c>
      <c r="E222" s="3">
        <f t="shared" si="6"/>
        <v>19999</v>
      </c>
      <c r="F222" s="3">
        <f t="shared" si="7"/>
        <v>206.5</v>
      </c>
      <c r="G222" s="3">
        <v>106</v>
      </c>
      <c r="H222" s="3">
        <v>307</v>
      </c>
      <c r="I222">
        <v>0.52099700000000004</v>
      </c>
      <c r="J222">
        <v>-2.0171807100128301</v>
      </c>
      <c r="K222" t="s">
        <v>664</v>
      </c>
      <c r="L222" t="s">
        <v>665</v>
      </c>
      <c r="M222" t="s">
        <v>558</v>
      </c>
      <c r="N222" t="s">
        <v>440</v>
      </c>
      <c r="O222">
        <v>0</v>
      </c>
    </row>
    <row r="223" spans="1:15">
      <c r="A223" t="s">
        <v>276</v>
      </c>
      <c r="B223">
        <v>14</v>
      </c>
      <c r="C223">
        <v>46350001</v>
      </c>
      <c r="D223">
        <v>46370000</v>
      </c>
      <c r="E223" s="3">
        <f t="shared" si="6"/>
        <v>19999</v>
      </c>
      <c r="F223" s="3">
        <f t="shared" si="7"/>
        <v>206.5</v>
      </c>
      <c r="G223" s="3">
        <v>342</v>
      </c>
      <c r="H223" s="3">
        <v>71</v>
      </c>
      <c r="I223">
        <v>0.41720200000000002</v>
      </c>
      <c r="J223">
        <v>-2.6188750098654001</v>
      </c>
      <c r="K223" t="s">
        <v>441</v>
      </c>
      <c r="L223" t="s">
        <v>559</v>
      </c>
      <c r="M223" t="s">
        <v>559</v>
      </c>
      <c r="N223" t="s">
        <v>441</v>
      </c>
      <c r="O223">
        <v>0</v>
      </c>
    </row>
    <row r="224" spans="1:15">
      <c r="A224" t="s">
        <v>20</v>
      </c>
      <c r="B224" t="s">
        <v>0</v>
      </c>
      <c r="C224">
        <v>26090001</v>
      </c>
      <c r="D224">
        <v>26110000</v>
      </c>
      <c r="E224" s="3">
        <f t="shared" si="6"/>
        <v>19999</v>
      </c>
      <c r="F224" s="3">
        <f t="shared" si="7"/>
        <v>206.5</v>
      </c>
      <c r="G224" s="3">
        <v>371</v>
      </c>
      <c r="H224" s="3">
        <v>42</v>
      </c>
      <c r="I224">
        <v>0.379498</v>
      </c>
      <c r="J224">
        <v>-2.72667814708982</v>
      </c>
      <c r="K224" t="s">
        <v>1</v>
      </c>
      <c r="L224" t="s">
        <v>1</v>
      </c>
      <c r="M224" t="s">
        <v>826</v>
      </c>
      <c r="N224" t="s">
        <v>406</v>
      </c>
      <c r="O224">
        <v>159650</v>
      </c>
    </row>
    <row r="225" spans="1:15">
      <c r="A225" t="s">
        <v>249</v>
      </c>
      <c r="B225">
        <v>12</v>
      </c>
      <c r="C225">
        <v>43920001</v>
      </c>
      <c r="D225">
        <v>43940000</v>
      </c>
      <c r="E225" s="3">
        <f t="shared" si="6"/>
        <v>19999</v>
      </c>
      <c r="F225" s="3">
        <f t="shared" si="7"/>
        <v>207</v>
      </c>
      <c r="G225" s="3">
        <v>218</v>
      </c>
      <c r="H225" s="3">
        <v>196</v>
      </c>
      <c r="I225">
        <v>0.47133999999999998</v>
      </c>
      <c r="J225">
        <v>-2.27323962870507</v>
      </c>
      <c r="K225" t="s">
        <v>1</v>
      </c>
      <c r="L225" t="s">
        <v>1</v>
      </c>
      <c r="M225" t="s">
        <v>827</v>
      </c>
      <c r="N225" t="s">
        <v>1001</v>
      </c>
      <c r="O225">
        <v>355888</v>
      </c>
    </row>
    <row r="226" spans="1:15">
      <c r="A226" t="s">
        <v>203</v>
      </c>
      <c r="B226">
        <v>9</v>
      </c>
      <c r="C226">
        <v>46830001</v>
      </c>
      <c r="D226">
        <v>46850000</v>
      </c>
      <c r="E226" s="3">
        <f t="shared" si="6"/>
        <v>19999</v>
      </c>
      <c r="F226" s="3">
        <f t="shared" si="7"/>
        <v>207.5</v>
      </c>
      <c r="G226" s="3">
        <v>268</v>
      </c>
      <c r="H226" s="3">
        <v>147</v>
      </c>
      <c r="I226">
        <v>0.45377800000000001</v>
      </c>
      <c r="J226">
        <v>-2.4081819894642602</v>
      </c>
      <c r="K226" t="s">
        <v>1</v>
      </c>
      <c r="L226" t="s">
        <v>1</v>
      </c>
      <c r="M226" t="s">
        <v>828</v>
      </c>
      <c r="N226" t="s">
        <v>406</v>
      </c>
      <c r="O226">
        <v>54740</v>
      </c>
    </row>
    <row r="227" spans="1:15">
      <c r="A227" t="s">
        <v>64</v>
      </c>
      <c r="B227">
        <v>1</v>
      </c>
      <c r="C227">
        <v>35500001</v>
      </c>
      <c r="D227">
        <v>35520000</v>
      </c>
      <c r="E227" s="3">
        <f t="shared" si="6"/>
        <v>19999</v>
      </c>
      <c r="F227" s="3">
        <f t="shared" si="7"/>
        <v>207.5</v>
      </c>
      <c r="G227" s="3">
        <v>286</v>
      </c>
      <c r="H227" s="3">
        <v>129</v>
      </c>
      <c r="I227">
        <v>0.44588100000000003</v>
      </c>
      <c r="J227">
        <v>-2.4386102720201501</v>
      </c>
      <c r="K227" t="s">
        <v>1</v>
      </c>
      <c r="L227" t="s">
        <v>1</v>
      </c>
      <c r="M227" t="s">
        <v>829</v>
      </c>
      <c r="N227" t="s">
        <v>1002</v>
      </c>
      <c r="O227">
        <v>83049</v>
      </c>
    </row>
    <row r="228" spans="1:15">
      <c r="A228" t="s">
        <v>181</v>
      </c>
      <c r="B228">
        <v>8</v>
      </c>
      <c r="C228">
        <v>13690001</v>
      </c>
      <c r="D228">
        <v>13710000</v>
      </c>
      <c r="E228" s="3">
        <f t="shared" si="6"/>
        <v>19999</v>
      </c>
      <c r="F228" s="3">
        <f t="shared" si="7"/>
        <v>208</v>
      </c>
      <c r="G228" s="3">
        <v>111</v>
      </c>
      <c r="H228" s="3">
        <v>305</v>
      </c>
      <c r="I228">
        <v>0.51834100000000005</v>
      </c>
      <c r="J228">
        <v>-2.0210982445770802</v>
      </c>
      <c r="K228" t="s">
        <v>1</v>
      </c>
      <c r="L228" t="s">
        <v>1</v>
      </c>
      <c r="M228" t="s">
        <v>830</v>
      </c>
      <c r="N228" s="3" t="s">
        <v>830</v>
      </c>
      <c r="O228">
        <v>637389</v>
      </c>
    </row>
    <row r="229" spans="1:15">
      <c r="A229" t="s">
        <v>307</v>
      </c>
      <c r="B229">
        <v>16</v>
      </c>
      <c r="C229">
        <v>29720001</v>
      </c>
      <c r="D229">
        <v>29740000</v>
      </c>
      <c r="E229" s="3">
        <f t="shared" si="6"/>
        <v>19999</v>
      </c>
      <c r="F229" s="3">
        <f t="shared" si="7"/>
        <v>208</v>
      </c>
      <c r="G229" s="3">
        <v>292</v>
      </c>
      <c r="H229" s="3">
        <v>124</v>
      </c>
      <c r="I229">
        <v>0.44335400000000003</v>
      </c>
      <c r="J229">
        <v>-2.4573451503196302</v>
      </c>
      <c r="K229" s="3" t="s">
        <v>560</v>
      </c>
      <c r="L229" t="s">
        <v>560</v>
      </c>
      <c r="M229" t="s">
        <v>560</v>
      </c>
      <c r="N229" s="3" t="s">
        <v>560</v>
      </c>
      <c r="O229">
        <v>0</v>
      </c>
    </row>
    <row r="230" spans="1:15">
      <c r="A230" t="s">
        <v>221</v>
      </c>
      <c r="B230">
        <v>10</v>
      </c>
      <c r="C230">
        <v>66050001</v>
      </c>
      <c r="D230">
        <v>66070000</v>
      </c>
      <c r="E230" s="3">
        <f t="shared" si="6"/>
        <v>19999</v>
      </c>
      <c r="F230" s="3">
        <f t="shared" si="7"/>
        <v>208</v>
      </c>
      <c r="G230" s="3">
        <v>343</v>
      </c>
      <c r="H230" s="3">
        <v>73</v>
      </c>
      <c r="I230">
        <v>0.41597800000000001</v>
      </c>
      <c r="J230">
        <v>-2.6131260760336499</v>
      </c>
      <c r="K230" t="s">
        <v>442</v>
      </c>
      <c r="L230" t="s">
        <v>561</v>
      </c>
      <c r="M230" t="s">
        <v>561</v>
      </c>
      <c r="N230" t="s">
        <v>442</v>
      </c>
      <c r="O230">
        <v>0</v>
      </c>
    </row>
    <row r="231" spans="1:15">
      <c r="A231" t="s">
        <v>329</v>
      </c>
      <c r="B231">
        <v>18</v>
      </c>
      <c r="C231">
        <v>39820001</v>
      </c>
      <c r="D231">
        <v>39840000</v>
      </c>
      <c r="E231" s="3">
        <f t="shared" si="6"/>
        <v>19999</v>
      </c>
      <c r="F231" s="3">
        <f t="shared" si="7"/>
        <v>208.5</v>
      </c>
      <c r="G231" s="3">
        <v>154</v>
      </c>
      <c r="H231" s="3">
        <v>263</v>
      </c>
      <c r="I231">
        <v>0.49441000000000002</v>
      </c>
      <c r="J231">
        <v>-2.1255897743635002</v>
      </c>
      <c r="K231" t="s">
        <v>443</v>
      </c>
      <c r="L231" t="s">
        <v>562</v>
      </c>
      <c r="M231" t="s">
        <v>562</v>
      </c>
      <c r="N231" t="s">
        <v>443</v>
      </c>
      <c r="O231">
        <v>0</v>
      </c>
    </row>
    <row r="232" spans="1:15">
      <c r="A232" t="s">
        <v>309</v>
      </c>
      <c r="B232">
        <v>16</v>
      </c>
      <c r="C232">
        <v>33460001</v>
      </c>
      <c r="D232">
        <v>33480000</v>
      </c>
      <c r="E232" s="3">
        <f t="shared" si="6"/>
        <v>19999</v>
      </c>
      <c r="F232" s="3">
        <f t="shared" si="7"/>
        <v>208.5</v>
      </c>
      <c r="G232" s="3">
        <v>335</v>
      </c>
      <c r="H232" s="3">
        <v>82</v>
      </c>
      <c r="I232">
        <v>0.42094599999999999</v>
      </c>
      <c r="J232">
        <v>-2.57532233379614</v>
      </c>
      <c r="K232" t="s">
        <v>444</v>
      </c>
      <c r="L232" t="s">
        <v>563</v>
      </c>
      <c r="M232" t="s">
        <v>563</v>
      </c>
      <c r="N232" t="s">
        <v>444</v>
      </c>
      <c r="O232">
        <v>0</v>
      </c>
    </row>
    <row r="233" spans="1:15">
      <c r="A233" t="s">
        <v>243</v>
      </c>
      <c r="B233">
        <v>12</v>
      </c>
      <c r="C233">
        <v>28240001</v>
      </c>
      <c r="D233">
        <v>28260000</v>
      </c>
      <c r="E233" s="3">
        <f t="shared" si="6"/>
        <v>19999</v>
      </c>
      <c r="F233" s="3">
        <f t="shared" si="7"/>
        <v>209</v>
      </c>
      <c r="G233" s="3">
        <v>94</v>
      </c>
      <c r="H233" s="3">
        <v>324</v>
      </c>
      <c r="I233">
        <v>0.52953499999999998</v>
      </c>
      <c r="J233">
        <v>-1.96539996762719</v>
      </c>
      <c r="K233" t="s">
        <v>1</v>
      </c>
      <c r="L233" t="s">
        <v>1</v>
      </c>
      <c r="M233" t="s">
        <v>831</v>
      </c>
      <c r="N233" t="s">
        <v>1003</v>
      </c>
      <c r="O233">
        <v>72887</v>
      </c>
    </row>
    <row r="234" spans="1:15">
      <c r="A234" t="s">
        <v>110</v>
      </c>
      <c r="B234">
        <v>4</v>
      </c>
      <c r="C234">
        <v>21490001</v>
      </c>
      <c r="D234">
        <v>21510000</v>
      </c>
      <c r="E234" s="3">
        <f t="shared" si="6"/>
        <v>19999</v>
      </c>
      <c r="F234" s="3">
        <f t="shared" si="7"/>
        <v>209</v>
      </c>
      <c r="G234" s="3">
        <v>100</v>
      </c>
      <c r="H234" s="3">
        <v>318</v>
      </c>
      <c r="I234">
        <v>0.52532400000000001</v>
      </c>
      <c r="J234">
        <v>-1.98507797643831</v>
      </c>
      <c r="K234" t="s">
        <v>1</v>
      </c>
      <c r="L234" t="s">
        <v>1</v>
      </c>
      <c r="M234" t="s">
        <v>832</v>
      </c>
      <c r="N234" t="s">
        <v>968</v>
      </c>
      <c r="O234">
        <v>24217</v>
      </c>
    </row>
    <row r="235" spans="1:15">
      <c r="A235" t="s">
        <v>359</v>
      </c>
      <c r="B235">
        <v>23</v>
      </c>
      <c r="C235">
        <v>4850001</v>
      </c>
      <c r="D235">
        <v>4870000</v>
      </c>
      <c r="E235" s="3">
        <f t="shared" si="6"/>
        <v>19999</v>
      </c>
      <c r="F235" s="3">
        <f t="shared" si="7"/>
        <v>209</v>
      </c>
      <c r="G235" s="3">
        <v>131</v>
      </c>
      <c r="H235" s="3">
        <v>287</v>
      </c>
      <c r="I235">
        <v>0.50811799999999996</v>
      </c>
      <c r="J235">
        <v>-2.0790049063656499</v>
      </c>
      <c r="K235" t="s">
        <v>445</v>
      </c>
      <c r="L235" t="s">
        <v>564</v>
      </c>
      <c r="M235" t="s">
        <v>564</v>
      </c>
      <c r="N235" t="s">
        <v>445</v>
      </c>
      <c r="O235">
        <v>0</v>
      </c>
    </row>
    <row r="236" spans="1:15">
      <c r="A236" t="s">
        <v>214</v>
      </c>
      <c r="B236">
        <v>10</v>
      </c>
      <c r="C236">
        <v>28110001</v>
      </c>
      <c r="D236">
        <v>28130000</v>
      </c>
      <c r="E236" s="3">
        <f t="shared" si="6"/>
        <v>19999</v>
      </c>
      <c r="F236" s="3">
        <f t="shared" si="7"/>
        <v>209.5</v>
      </c>
      <c r="G236" s="3">
        <v>68</v>
      </c>
      <c r="H236" s="3">
        <v>351</v>
      </c>
      <c r="I236">
        <v>0.54929600000000001</v>
      </c>
      <c r="J236">
        <v>-1.86069621015445</v>
      </c>
      <c r="K236" s="3" t="s">
        <v>565</v>
      </c>
      <c r="L236" t="s">
        <v>565</v>
      </c>
      <c r="M236" t="s">
        <v>565</v>
      </c>
      <c r="N236" s="3" t="s">
        <v>565</v>
      </c>
      <c r="O236">
        <v>0</v>
      </c>
    </row>
    <row r="237" spans="1:15">
      <c r="A237" t="s">
        <v>369</v>
      </c>
      <c r="B237">
        <v>24</v>
      </c>
      <c r="C237">
        <v>49390001</v>
      </c>
      <c r="D237">
        <v>49420000</v>
      </c>
      <c r="E237" s="3">
        <f t="shared" si="6"/>
        <v>29999</v>
      </c>
      <c r="F237" s="3">
        <f t="shared" si="7"/>
        <v>209.5</v>
      </c>
      <c r="G237" s="3">
        <v>71</v>
      </c>
      <c r="H237" s="3">
        <v>348</v>
      </c>
      <c r="I237">
        <v>0.54603000000000002</v>
      </c>
      <c r="J237">
        <v>-1.87621041468311</v>
      </c>
      <c r="K237" t="s">
        <v>446</v>
      </c>
      <c r="L237" t="s">
        <v>566</v>
      </c>
      <c r="M237" t="s">
        <v>566</v>
      </c>
      <c r="N237" t="s">
        <v>446</v>
      </c>
      <c r="O237">
        <v>0</v>
      </c>
    </row>
    <row r="238" spans="1:15">
      <c r="A238" t="s">
        <v>23</v>
      </c>
      <c r="B238" t="s">
        <v>0</v>
      </c>
      <c r="C238">
        <v>32290001</v>
      </c>
      <c r="D238">
        <v>32310000</v>
      </c>
      <c r="E238" s="3">
        <f t="shared" si="6"/>
        <v>19999</v>
      </c>
      <c r="F238" s="3">
        <f t="shared" si="7"/>
        <v>209.5</v>
      </c>
      <c r="G238" s="3">
        <v>93</v>
      </c>
      <c r="H238" s="3">
        <v>326</v>
      </c>
      <c r="I238">
        <v>0.53026099999999998</v>
      </c>
      <c r="J238">
        <v>-1.9638652827610501</v>
      </c>
      <c r="K238" t="s">
        <v>447</v>
      </c>
      <c r="L238" t="s">
        <v>567</v>
      </c>
      <c r="M238" t="s">
        <v>567</v>
      </c>
      <c r="N238" t="s">
        <v>447</v>
      </c>
      <c r="O238">
        <v>0</v>
      </c>
    </row>
    <row r="239" spans="1:15">
      <c r="A239" t="s">
        <v>344</v>
      </c>
      <c r="B239">
        <v>20</v>
      </c>
      <c r="C239">
        <v>30760001</v>
      </c>
      <c r="D239">
        <v>30780000</v>
      </c>
      <c r="E239" s="3">
        <f t="shared" si="6"/>
        <v>19999</v>
      </c>
      <c r="F239" s="3">
        <f t="shared" si="7"/>
        <v>209.5</v>
      </c>
      <c r="G239" s="3">
        <v>109</v>
      </c>
      <c r="H239" s="3">
        <v>310</v>
      </c>
      <c r="I239">
        <v>0.51896799999999998</v>
      </c>
      <c r="J239">
        <v>-2.0085552340353199</v>
      </c>
      <c r="K239" t="s">
        <v>1</v>
      </c>
      <c r="L239" t="s">
        <v>1</v>
      </c>
      <c r="M239" t="s">
        <v>833</v>
      </c>
      <c r="N239" t="s">
        <v>406</v>
      </c>
      <c r="O239">
        <v>105306</v>
      </c>
    </row>
    <row r="240" spans="1:15">
      <c r="A240" t="s">
        <v>94</v>
      </c>
      <c r="B240">
        <v>2</v>
      </c>
      <c r="C240">
        <v>125340001</v>
      </c>
      <c r="D240">
        <v>125360000</v>
      </c>
      <c r="E240" s="3">
        <f t="shared" si="6"/>
        <v>19999</v>
      </c>
      <c r="F240" s="3">
        <f t="shared" si="7"/>
        <v>209.5</v>
      </c>
      <c r="G240" s="3">
        <v>285</v>
      </c>
      <c r="H240" s="3">
        <v>134</v>
      </c>
      <c r="I240">
        <v>0.446104</v>
      </c>
      <c r="J240">
        <v>-2.4364162658355499</v>
      </c>
      <c r="K240" t="s">
        <v>448</v>
      </c>
      <c r="L240" t="s">
        <v>568</v>
      </c>
      <c r="M240" t="s">
        <v>568</v>
      </c>
      <c r="N240" t="s">
        <v>448</v>
      </c>
      <c r="O240">
        <v>0</v>
      </c>
    </row>
    <row r="241" spans="1:15">
      <c r="A241" t="s">
        <v>324</v>
      </c>
      <c r="B241">
        <v>18</v>
      </c>
      <c r="C241">
        <v>2410001</v>
      </c>
      <c r="D241">
        <v>2430000</v>
      </c>
      <c r="E241" s="3">
        <f t="shared" si="6"/>
        <v>19999</v>
      </c>
      <c r="F241" s="3">
        <f t="shared" si="7"/>
        <v>210</v>
      </c>
      <c r="G241" s="3">
        <v>54</v>
      </c>
      <c r="H241" s="3">
        <v>366</v>
      </c>
      <c r="I241">
        <v>0.56476199999999999</v>
      </c>
      <c r="J241">
        <v>-1.76942452054257</v>
      </c>
      <c r="K241" t="s">
        <v>449</v>
      </c>
      <c r="L241" t="s">
        <v>569</v>
      </c>
      <c r="M241" t="s">
        <v>569</v>
      </c>
      <c r="N241" t="s">
        <v>449</v>
      </c>
      <c r="O241">
        <v>0</v>
      </c>
    </row>
    <row r="242" spans="1:15">
      <c r="A242" t="s">
        <v>294</v>
      </c>
      <c r="B242">
        <v>15</v>
      </c>
      <c r="C242">
        <v>35660001</v>
      </c>
      <c r="D242">
        <v>35680000</v>
      </c>
      <c r="E242" s="3">
        <f t="shared" si="6"/>
        <v>19999</v>
      </c>
      <c r="F242" s="3">
        <f t="shared" si="7"/>
        <v>211</v>
      </c>
      <c r="G242" s="3">
        <v>217</v>
      </c>
      <c r="H242" s="3">
        <v>205</v>
      </c>
      <c r="I242">
        <v>0.47163899999999997</v>
      </c>
      <c r="J242">
        <v>-2.25119052622202</v>
      </c>
      <c r="K242" t="s">
        <v>1</v>
      </c>
      <c r="L242" t="s">
        <v>1</v>
      </c>
      <c r="M242" t="s">
        <v>834</v>
      </c>
      <c r="N242" t="s">
        <v>1004</v>
      </c>
      <c r="O242">
        <v>6640</v>
      </c>
    </row>
    <row r="243" spans="1:15">
      <c r="A243" t="s">
        <v>210</v>
      </c>
      <c r="B243">
        <v>9</v>
      </c>
      <c r="C243">
        <v>70840001</v>
      </c>
      <c r="D243">
        <v>70860000</v>
      </c>
      <c r="E243" s="3">
        <f t="shared" si="6"/>
        <v>19999</v>
      </c>
      <c r="F243" s="3">
        <f t="shared" si="7"/>
        <v>211</v>
      </c>
      <c r="G243" s="3">
        <v>337</v>
      </c>
      <c r="H243" s="3">
        <v>85</v>
      </c>
      <c r="I243">
        <v>0.42043700000000001</v>
      </c>
      <c r="J243">
        <v>-2.5659657531780402</v>
      </c>
      <c r="K243" t="s">
        <v>1</v>
      </c>
      <c r="L243" t="s">
        <v>1</v>
      </c>
      <c r="M243" t="s">
        <v>835</v>
      </c>
      <c r="N243" t="s">
        <v>1005</v>
      </c>
      <c r="O243">
        <v>13221</v>
      </c>
    </row>
    <row r="244" spans="1:15">
      <c r="A244" t="s">
        <v>293</v>
      </c>
      <c r="B244">
        <v>15</v>
      </c>
      <c r="C244">
        <v>32970001</v>
      </c>
      <c r="D244">
        <v>32990000</v>
      </c>
      <c r="E244" s="3">
        <f t="shared" si="6"/>
        <v>19999</v>
      </c>
      <c r="F244" s="3">
        <f t="shared" si="7"/>
        <v>211</v>
      </c>
      <c r="G244" s="3">
        <v>356</v>
      </c>
      <c r="H244" s="3">
        <v>66</v>
      </c>
      <c r="I244">
        <v>0.40455799999999997</v>
      </c>
      <c r="J244">
        <v>-2.6302547555483899</v>
      </c>
      <c r="K244" t="s">
        <v>1</v>
      </c>
      <c r="L244" t="s">
        <v>1</v>
      </c>
      <c r="M244" t="s">
        <v>836</v>
      </c>
      <c r="N244" t="s">
        <v>1006</v>
      </c>
      <c r="O244">
        <v>214663</v>
      </c>
    </row>
    <row r="245" spans="1:15">
      <c r="A245" t="s">
        <v>267</v>
      </c>
      <c r="B245">
        <v>13</v>
      </c>
      <c r="C245">
        <v>36350001</v>
      </c>
      <c r="D245">
        <v>36370000</v>
      </c>
      <c r="E245" s="3">
        <f t="shared" si="6"/>
        <v>19999</v>
      </c>
      <c r="F245" s="3">
        <f t="shared" si="7"/>
        <v>211.5</v>
      </c>
      <c r="G245" s="3">
        <v>143</v>
      </c>
      <c r="H245" s="3">
        <v>280</v>
      </c>
      <c r="I245">
        <v>0.501023</v>
      </c>
      <c r="J245">
        <v>-2.08999219127123</v>
      </c>
      <c r="K245" t="s">
        <v>1</v>
      </c>
      <c r="L245" t="s">
        <v>1</v>
      </c>
      <c r="M245" t="s">
        <v>837</v>
      </c>
      <c r="N245" t="s">
        <v>1007</v>
      </c>
      <c r="O245">
        <v>2779</v>
      </c>
    </row>
    <row r="246" spans="1:15">
      <c r="A246" t="s">
        <v>90</v>
      </c>
      <c r="B246">
        <v>2</v>
      </c>
      <c r="C246">
        <v>104690001</v>
      </c>
      <c r="D246">
        <v>104710000</v>
      </c>
      <c r="E246" s="3">
        <f t="shared" si="6"/>
        <v>19999</v>
      </c>
      <c r="F246" s="3">
        <f t="shared" si="7"/>
        <v>211.5</v>
      </c>
      <c r="G246" s="3">
        <v>258</v>
      </c>
      <c r="H246" s="3">
        <v>165</v>
      </c>
      <c r="I246">
        <v>0.45874999999999999</v>
      </c>
      <c r="J246">
        <v>-2.36636172483629</v>
      </c>
      <c r="K246" t="s">
        <v>450</v>
      </c>
      <c r="L246" t="s">
        <v>570</v>
      </c>
      <c r="M246" t="s">
        <v>570</v>
      </c>
      <c r="N246" t="s">
        <v>450</v>
      </c>
      <c r="O246">
        <v>0</v>
      </c>
    </row>
    <row r="247" spans="1:15">
      <c r="A247" t="s">
        <v>204</v>
      </c>
      <c r="B247">
        <v>9</v>
      </c>
      <c r="C247">
        <v>49150001</v>
      </c>
      <c r="D247">
        <v>49180000</v>
      </c>
      <c r="E247" s="3">
        <f t="shared" si="6"/>
        <v>29999</v>
      </c>
      <c r="F247" s="3">
        <f t="shared" si="7"/>
        <v>212</v>
      </c>
      <c r="G247" s="3">
        <v>315</v>
      </c>
      <c r="H247" s="3">
        <v>109</v>
      </c>
      <c r="I247">
        <v>0.43466399999999999</v>
      </c>
      <c r="J247">
        <v>-2.4876616171913599</v>
      </c>
      <c r="K247" t="s">
        <v>451</v>
      </c>
      <c r="L247" t="s">
        <v>571</v>
      </c>
      <c r="M247" t="s">
        <v>571</v>
      </c>
      <c r="N247" t="s">
        <v>451</v>
      </c>
      <c r="O247">
        <v>0</v>
      </c>
    </row>
    <row r="248" spans="1:15">
      <c r="A248" t="s">
        <v>159</v>
      </c>
      <c r="B248">
        <v>7</v>
      </c>
      <c r="C248">
        <v>23380001</v>
      </c>
      <c r="D248">
        <v>23400000</v>
      </c>
      <c r="E248" s="3">
        <f t="shared" si="6"/>
        <v>19999</v>
      </c>
      <c r="F248" s="3">
        <f t="shared" si="7"/>
        <v>212.5</v>
      </c>
      <c r="G248" s="3">
        <v>294</v>
      </c>
      <c r="H248" s="3">
        <v>131</v>
      </c>
      <c r="I248">
        <v>0.44308199999999998</v>
      </c>
      <c r="J248">
        <v>-2.4376549615326599</v>
      </c>
      <c r="K248" t="s">
        <v>452</v>
      </c>
      <c r="L248" t="s">
        <v>572</v>
      </c>
      <c r="M248" t="s">
        <v>572</v>
      </c>
      <c r="N248" t="s">
        <v>452</v>
      </c>
      <c r="O248">
        <v>0</v>
      </c>
    </row>
    <row r="249" spans="1:15">
      <c r="A249" t="s">
        <v>164</v>
      </c>
      <c r="B249">
        <v>7</v>
      </c>
      <c r="C249">
        <v>41180001</v>
      </c>
      <c r="D249">
        <v>41200000</v>
      </c>
      <c r="E249" s="3">
        <f t="shared" si="6"/>
        <v>19999</v>
      </c>
      <c r="F249" s="3">
        <f t="shared" si="7"/>
        <v>213.5</v>
      </c>
      <c r="G249" s="3">
        <v>66</v>
      </c>
      <c r="H249" s="3">
        <v>361</v>
      </c>
      <c r="I249">
        <v>0.55384900000000004</v>
      </c>
      <c r="J249">
        <v>-1.80463651439952</v>
      </c>
      <c r="K249" t="s">
        <v>1</v>
      </c>
      <c r="L249" t="s">
        <v>1</v>
      </c>
      <c r="M249" t="s">
        <v>838</v>
      </c>
      <c r="N249" t="s">
        <v>1008</v>
      </c>
      <c r="O249">
        <v>462</v>
      </c>
    </row>
    <row r="250" spans="1:15">
      <c r="A250" t="s">
        <v>227</v>
      </c>
      <c r="B250">
        <v>10</v>
      </c>
      <c r="C250">
        <v>92280001</v>
      </c>
      <c r="D250">
        <v>92300000</v>
      </c>
      <c r="E250" s="3">
        <f t="shared" si="6"/>
        <v>19999</v>
      </c>
      <c r="F250" s="3">
        <f t="shared" si="7"/>
        <v>213.5</v>
      </c>
      <c r="G250" s="3">
        <v>307</v>
      </c>
      <c r="H250" s="3">
        <v>120</v>
      </c>
      <c r="I250">
        <v>0.43870300000000001</v>
      </c>
      <c r="J250">
        <v>-2.4613567094211799</v>
      </c>
      <c r="K250" t="s">
        <v>1</v>
      </c>
      <c r="L250" t="s">
        <v>1</v>
      </c>
      <c r="M250" t="s">
        <v>839</v>
      </c>
      <c r="N250" s="3" t="s">
        <v>839</v>
      </c>
      <c r="O250">
        <v>56126</v>
      </c>
    </row>
    <row r="251" spans="1:15">
      <c r="A251" t="s">
        <v>361</v>
      </c>
      <c r="B251">
        <v>23</v>
      </c>
      <c r="C251">
        <v>37120001</v>
      </c>
      <c r="D251">
        <v>37140000</v>
      </c>
      <c r="E251" s="3">
        <f t="shared" si="6"/>
        <v>19999</v>
      </c>
      <c r="F251" s="3">
        <f t="shared" si="7"/>
        <v>214</v>
      </c>
      <c r="G251" s="3">
        <v>87</v>
      </c>
      <c r="H251" s="3">
        <v>341</v>
      </c>
      <c r="I251">
        <v>0.53425299999999998</v>
      </c>
      <c r="J251">
        <v>-1.9140651567995299</v>
      </c>
      <c r="K251" t="s">
        <v>453</v>
      </c>
      <c r="L251" t="s">
        <v>573</v>
      </c>
      <c r="M251" t="s">
        <v>573</v>
      </c>
      <c r="N251" t="s">
        <v>453</v>
      </c>
      <c r="O251">
        <v>0</v>
      </c>
    </row>
    <row r="252" spans="1:15">
      <c r="A252" t="s">
        <v>177</v>
      </c>
      <c r="B252">
        <v>7</v>
      </c>
      <c r="C252">
        <v>93420001</v>
      </c>
      <c r="D252">
        <v>93440000</v>
      </c>
      <c r="E252" s="3">
        <f t="shared" si="6"/>
        <v>19999</v>
      </c>
      <c r="F252" s="3">
        <f t="shared" si="7"/>
        <v>214.5</v>
      </c>
      <c r="G252" s="3">
        <v>73</v>
      </c>
      <c r="H252" s="3">
        <v>356</v>
      </c>
      <c r="I252">
        <v>0.54323299999999997</v>
      </c>
      <c r="J252">
        <v>-1.84657111716484</v>
      </c>
      <c r="K252" s="3" t="s">
        <v>574</v>
      </c>
      <c r="L252" t="s">
        <v>574</v>
      </c>
      <c r="M252" t="s">
        <v>574</v>
      </c>
      <c r="N252" s="3" t="s">
        <v>574</v>
      </c>
      <c r="O252">
        <v>0</v>
      </c>
    </row>
    <row r="253" spans="1:15">
      <c r="A253" t="s">
        <v>195</v>
      </c>
      <c r="B253">
        <v>8</v>
      </c>
      <c r="C253">
        <v>85060001</v>
      </c>
      <c r="D253">
        <v>85080000</v>
      </c>
      <c r="E253" s="3">
        <f t="shared" si="6"/>
        <v>19999</v>
      </c>
      <c r="F253" s="3">
        <f t="shared" si="7"/>
        <v>214.5</v>
      </c>
      <c r="G253" s="3">
        <v>96</v>
      </c>
      <c r="H253" s="3">
        <v>333</v>
      </c>
      <c r="I253">
        <v>0.52815900000000005</v>
      </c>
      <c r="J253">
        <v>-1.9362207997743901</v>
      </c>
      <c r="K253" t="s">
        <v>406</v>
      </c>
      <c r="L253" t="s">
        <v>575</v>
      </c>
      <c r="M253" t="s">
        <v>575</v>
      </c>
      <c r="N253" t="s">
        <v>406</v>
      </c>
      <c r="O253">
        <v>0</v>
      </c>
    </row>
    <row r="254" spans="1:15">
      <c r="A254" t="s">
        <v>67</v>
      </c>
      <c r="B254">
        <v>1</v>
      </c>
      <c r="C254">
        <v>89610001</v>
      </c>
      <c r="D254">
        <v>89630000</v>
      </c>
      <c r="E254" s="3">
        <f t="shared" si="6"/>
        <v>19999</v>
      </c>
      <c r="F254" s="3">
        <f t="shared" si="7"/>
        <v>214.5</v>
      </c>
      <c r="G254" s="3">
        <v>201</v>
      </c>
      <c r="H254" s="3">
        <v>228</v>
      </c>
      <c r="I254">
        <v>0.47754000000000002</v>
      </c>
      <c r="J254">
        <v>-2.20473895962611</v>
      </c>
      <c r="K254" t="s">
        <v>1</v>
      </c>
      <c r="L254" t="s">
        <v>1</v>
      </c>
      <c r="M254" t="s">
        <v>840</v>
      </c>
      <c r="N254" t="s">
        <v>406</v>
      </c>
      <c r="O254">
        <v>6318</v>
      </c>
    </row>
    <row r="255" spans="1:15">
      <c r="A255" t="s">
        <v>191</v>
      </c>
      <c r="B255">
        <v>8</v>
      </c>
      <c r="C255">
        <v>63030001</v>
      </c>
      <c r="D255">
        <v>63050000</v>
      </c>
      <c r="E255" s="3">
        <f t="shared" si="6"/>
        <v>19999</v>
      </c>
      <c r="F255" s="3">
        <f t="shared" si="7"/>
        <v>214.5</v>
      </c>
      <c r="G255" s="3">
        <v>369</v>
      </c>
      <c r="H255" s="3">
        <v>60</v>
      </c>
      <c r="I255">
        <v>0.38854</v>
      </c>
      <c r="J255">
        <v>-2.6705709191154798</v>
      </c>
      <c r="K255" t="s">
        <v>1</v>
      </c>
      <c r="L255" t="s">
        <v>1</v>
      </c>
      <c r="M255" t="s">
        <v>841</v>
      </c>
      <c r="N255" s="3" t="s">
        <v>841</v>
      </c>
      <c r="O255">
        <v>317</v>
      </c>
    </row>
    <row r="256" spans="1:15">
      <c r="A256" t="s">
        <v>285</v>
      </c>
      <c r="B256">
        <v>15</v>
      </c>
      <c r="C256">
        <v>3190001</v>
      </c>
      <c r="D256">
        <v>3210000</v>
      </c>
      <c r="E256" s="3">
        <f t="shared" si="6"/>
        <v>19999</v>
      </c>
      <c r="F256" s="3">
        <f t="shared" si="7"/>
        <v>215</v>
      </c>
      <c r="G256" s="3">
        <v>78</v>
      </c>
      <c r="H256" s="3">
        <v>352</v>
      </c>
      <c r="I256">
        <v>0.53995800000000005</v>
      </c>
      <c r="J256">
        <v>-1.85861509157439</v>
      </c>
      <c r="K256" t="s">
        <v>1</v>
      </c>
      <c r="L256" t="s">
        <v>1</v>
      </c>
      <c r="M256" t="s">
        <v>842</v>
      </c>
      <c r="N256" t="s">
        <v>1009</v>
      </c>
      <c r="O256">
        <v>264706</v>
      </c>
    </row>
    <row r="257" spans="1:15">
      <c r="A257" t="s">
        <v>357</v>
      </c>
      <c r="B257">
        <v>22</v>
      </c>
      <c r="C257">
        <v>33710001</v>
      </c>
      <c r="D257">
        <v>33730000</v>
      </c>
      <c r="E257" s="3">
        <f t="shared" si="6"/>
        <v>19999</v>
      </c>
      <c r="F257" s="3">
        <f t="shared" si="7"/>
        <v>215</v>
      </c>
      <c r="G257" s="3">
        <v>323</v>
      </c>
      <c r="H257" s="3">
        <v>107</v>
      </c>
      <c r="I257">
        <v>0.43028499999999997</v>
      </c>
      <c r="J257">
        <v>-2.4904774949883799</v>
      </c>
      <c r="K257" t="s">
        <v>1</v>
      </c>
      <c r="L257" t="s">
        <v>1</v>
      </c>
      <c r="M257" t="s">
        <v>843</v>
      </c>
      <c r="N257" t="s">
        <v>1010</v>
      </c>
      <c r="O257">
        <v>120279</v>
      </c>
    </row>
    <row r="258" spans="1:15">
      <c r="A258" t="s">
        <v>275</v>
      </c>
      <c r="B258">
        <v>14</v>
      </c>
      <c r="C258">
        <v>44370001</v>
      </c>
      <c r="D258">
        <v>44420000</v>
      </c>
      <c r="E258" s="3">
        <f t="shared" si="6"/>
        <v>49999</v>
      </c>
      <c r="F258" s="3">
        <f t="shared" si="7"/>
        <v>215</v>
      </c>
      <c r="G258" s="3">
        <v>336</v>
      </c>
      <c r="H258" s="3">
        <v>94</v>
      </c>
      <c r="I258">
        <v>0.42045399999999999</v>
      </c>
      <c r="J258">
        <v>-2.5372949029181102</v>
      </c>
      <c r="K258" t="s">
        <v>1</v>
      </c>
      <c r="L258" t="s">
        <v>1</v>
      </c>
      <c r="M258" t="s">
        <v>844</v>
      </c>
      <c r="N258" t="s">
        <v>1011</v>
      </c>
      <c r="O258">
        <v>182332</v>
      </c>
    </row>
    <row r="259" spans="1:15">
      <c r="A259" t="s">
        <v>368</v>
      </c>
      <c r="B259">
        <v>24</v>
      </c>
      <c r="C259">
        <v>43910001</v>
      </c>
      <c r="D259">
        <v>43940000</v>
      </c>
      <c r="E259" s="3">
        <f t="shared" ref="E259:E322" si="8">D259-C259</f>
        <v>29999</v>
      </c>
      <c r="F259" s="3">
        <f t="shared" ref="F259:F322" si="9">AVERAGE(G259:H259)</f>
        <v>215.5</v>
      </c>
      <c r="G259" s="3">
        <v>140</v>
      </c>
      <c r="H259" s="3">
        <v>291</v>
      </c>
      <c r="I259">
        <v>0.50527200000000005</v>
      </c>
      <c r="J259">
        <v>-2.06689183879545</v>
      </c>
      <c r="K259" t="s">
        <v>666</v>
      </c>
      <c r="L259" t="s">
        <v>667</v>
      </c>
      <c r="M259" t="s">
        <v>845</v>
      </c>
      <c r="N259" t="s">
        <v>1012</v>
      </c>
      <c r="O259">
        <v>0</v>
      </c>
    </row>
    <row r="260" spans="1:15">
      <c r="A260" t="s">
        <v>319</v>
      </c>
      <c r="B260">
        <v>17</v>
      </c>
      <c r="C260">
        <v>42970001</v>
      </c>
      <c r="D260">
        <v>43000000</v>
      </c>
      <c r="E260" s="3">
        <f t="shared" si="8"/>
        <v>29999</v>
      </c>
      <c r="F260" s="3">
        <f t="shared" si="9"/>
        <v>216</v>
      </c>
      <c r="G260" s="3">
        <v>184</v>
      </c>
      <c r="H260" s="3">
        <v>248</v>
      </c>
      <c r="I260">
        <v>0.48286299999999999</v>
      </c>
      <c r="J260">
        <v>-2.1769827079483202</v>
      </c>
      <c r="K260" t="s">
        <v>454</v>
      </c>
      <c r="L260" t="s">
        <v>576</v>
      </c>
      <c r="M260" t="s">
        <v>576</v>
      </c>
      <c r="N260" t="s">
        <v>454</v>
      </c>
      <c r="O260">
        <v>0</v>
      </c>
    </row>
    <row r="261" spans="1:15">
      <c r="A261" t="s">
        <v>378</v>
      </c>
      <c r="B261">
        <v>27</v>
      </c>
      <c r="C261">
        <v>27620001</v>
      </c>
      <c r="D261">
        <v>27650000</v>
      </c>
      <c r="E261" s="3">
        <f t="shared" si="8"/>
        <v>29999</v>
      </c>
      <c r="F261" s="3">
        <f t="shared" si="9"/>
        <v>216.5</v>
      </c>
      <c r="G261" s="3">
        <v>333</v>
      </c>
      <c r="H261" s="3">
        <v>100</v>
      </c>
      <c r="I261">
        <v>0.42187599999999997</v>
      </c>
      <c r="J261">
        <v>-2.51797652772155</v>
      </c>
      <c r="K261" t="s">
        <v>455</v>
      </c>
      <c r="L261" t="s">
        <v>577</v>
      </c>
      <c r="M261" t="s">
        <v>577</v>
      </c>
      <c r="N261" t="s">
        <v>455</v>
      </c>
      <c r="O261">
        <v>0</v>
      </c>
    </row>
    <row r="262" spans="1:15">
      <c r="A262" t="s">
        <v>372</v>
      </c>
      <c r="B262">
        <v>24</v>
      </c>
      <c r="C262">
        <v>61020001</v>
      </c>
      <c r="D262">
        <v>61040000</v>
      </c>
      <c r="E262" s="3">
        <f t="shared" si="8"/>
        <v>19999</v>
      </c>
      <c r="F262" s="3">
        <f t="shared" si="9"/>
        <v>217</v>
      </c>
      <c r="G262" s="3">
        <v>65</v>
      </c>
      <c r="H262" s="3">
        <v>369</v>
      </c>
      <c r="I262">
        <v>0.55453300000000005</v>
      </c>
      <c r="J262">
        <v>-1.73319589282688</v>
      </c>
      <c r="K262" t="s">
        <v>456</v>
      </c>
      <c r="L262" t="s">
        <v>578</v>
      </c>
      <c r="M262" t="s">
        <v>578</v>
      </c>
      <c r="N262" t="s">
        <v>456</v>
      </c>
      <c r="O262">
        <v>0</v>
      </c>
    </row>
    <row r="263" spans="1:15">
      <c r="A263" t="s">
        <v>65</v>
      </c>
      <c r="B263">
        <v>1</v>
      </c>
      <c r="C263">
        <v>59230001</v>
      </c>
      <c r="D263">
        <v>59250000</v>
      </c>
      <c r="E263" s="3">
        <f t="shared" si="8"/>
        <v>19999</v>
      </c>
      <c r="F263" s="3">
        <f t="shared" si="9"/>
        <v>217</v>
      </c>
      <c r="G263" s="3">
        <v>266</v>
      </c>
      <c r="H263" s="3">
        <v>168</v>
      </c>
      <c r="I263">
        <v>0.45405099999999998</v>
      </c>
      <c r="J263">
        <v>-2.3487310844658902</v>
      </c>
      <c r="K263" t="s">
        <v>406</v>
      </c>
      <c r="L263" t="s">
        <v>579</v>
      </c>
      <c r="M263" t="s">
        <v>579</v>
      </c>
      <c r="N263" t="s">
        <v>406</v>
      </c>
      <c r="O263">
        <v>0</v>
      </c>
    </row>
    <row r="264" spans="1:15">
      <c r="A264" t="s">
        <v>89</v>
      </c>
      <c r="B264">
        <v>2</v>
      </c>
      <c r="C264">
        <v>97580001</v>
      </c>
      <c r="D264">
        <v>97600000</v>
      </c>
      <c r="E264" s="3">
        <f t="shared" si="8"/>
        <v>19999</v>
      </c>
      <c r="F264" s="3">
        <f t="shared" si="9"/>
        <v>217.5</v>
      </c>
      <c r="G264" s="3">
        <v>82</v>
      </c>
      <c r="H264" s="3">
        <v>353</v>
      </c>
      <c r="I264">
        <v>0.53583499999999995</v>
      </c>
      <c r="J264">
        <v>-1.8545451730003899</v>
      </c>
      <c r="K264" t="s">
        <v>1</v>
      </c>
      <c r="L264" t="s">
        <v>1</v>
      </c>
      <c r="M264" t="s">
        <v>846</v>
      </c>
      <c r="N264" s="3" t="s">
        <v>846</v>
      </c>
      <c r="O264">
        <v>76029</v>
      </c>
    </row>
    <row r="265" spans="1:15">
      <c r="A265" t="s">
        <v>29</v>
      </c>
      <c r="B265" t="s">
        <v>0</v>
      </c>
      <c r="C265">
        <v>49360001</v>
      </c>
      <c r="D265">
        <v>49380000</v>
      </c>
      <c r="E265" s="3">
        <f t="shared" si="8"/>
        <v>19999</v>
      </c>
      <c r="F265" s="3">
        <f t="shared" si="9"/>
        <v>217.5</v>
      </c>
      <c r="G265" s="3">
        <v>85</v>
      </c>
      <c r="H265" s="3">
        <v>350</v>
      </c>
      <c r="I265">
        <v>0.53451599999999999</v>
      </c>
      <c r="J265">
        <v>-1.86389993826259</v>
      </c>
      <c r="K265" t="s">
        <v>1</v>
      </c>
      <c r="L265" t="s">
        <v>1</v>
      </c>
      <c r="M265" t="s">
        <v>847</v>
      </c>
      <c r="N265" s="3" t="s">
        <v>847</v>
      </c>
      <c r="O265">
        <v>357023</v>
      </c>
    </row>
    <row r="266" spans="1:15">
      <c r="A266" t="s">
        <v>174</v>
      </c>
      <c r="B266">
        <v>7</v>
      </c>
      <c r="C266">
        <v>88500001</v>
      </c>
      <c r="D266">
        <v>88520000</v>
      </c>
      <c r="E266" s="3">
        <f t="shared" si="8"/>
        <v>19999</v>
      </c>
      <c r="F266" s="3">
        <f t="shared" si="9"/>
        <v>217.5</v>
      </c>
      <c r="G266" s="3">
        <v>165</v>
      </c>
      <c r="H266" s="3">
        <v>270</v>
      </c>
      <c r="I266">
        <v>0.48912</v>
      </c>
      <c r="J266">
        <v>-2.1168806469033101</v>
      </c>
      <c r="K266" t="s">
        <v>1</v>
      </c>
      <c r="L266" t="s">
        <v>1</v>
      </c>
      <c r="M266" t="s">
        <v>848</v>
      </c>
      <c r="N266" s="3" t="s">
        <v>848</v>
      </c>
      <c r="O266">
        <v>128457</v>
      </c>
    </row>
    <row r="267" spans="1:15">
      <c r="A267" t="s">
        <v>49</v>
      </c>
      <c r="B267" t="s">
        <v>0</v>
      </c>
      <c r="C267">
        <v>88450001</v>
      </c>
      <c r="D267">
        <v>88470000</v>
      </c>
      <c r="E267" s="3">
        <f t="shared" si="8"/>
        <v>19999</v>
      </c>
      <c r="F267" s="3">
        <f t="shared" si="9"/>
        <v>217.5</v>
      </c>
      <c r="G267" s="3">
        <v>316</v>
      </c>
      <c r="H267" s="3">
        <v>119</v>
      </c>
      <c r="I267">
        <v>0.43454100000000001</v>
      </c>
      <c r="J267">
        <v>-2.4627137038169602</v>
      </c>
      <c r="K267" t="s">
        <v>457</v>
      </c>
      <c r="L267" t="s">
        <v>580</v>
      </c>
      <c r="M267" t="s">
        <v>580</v>
      </c>
      <c r="N267" t="s">
        <v>457</v>
      </c>
      <c r="O267">
        <v>0</v>
      </c>
    </row>
    <row r="268" spans="1:15">
      <c r="A268" t="s">
        <v>226</v>
      </c>
      <c r="B268">
        <v>10</v>
      </c>
      <c r="C268">
        <v>88880001</v>
      </c>
      <c r="D268">
        <v>88900000</v>
      </c>
      <c r="E268" s="3">
        <f t="shared" si="8"/>
        <v>19999</v>
      </c>
      <c r="F268" s="3">
        <f t="shared" si="9"/>
        <v>218</v>
      </c>
      <c r="G268" s="3">
        <v>250</v>
      </c>
      <c r="H268" s="3">
        <v>186</v>
      </c>
      <c r="I268">
        <v>0.460121</v>
      </c>
      <c r="J268">
        <v>-2.3081448910773501</v>
      </c>
      <c r="K268" t="s">
        <v>1</v>
      </c>
      <c r="L268" t="s">
        <v>1</v>
      </c>
      <c r="M268" t="s">
        <v>849</v>
      </c>
      <c r="N268" s="3" t="s">
        <v>849</v>
      </c>
      <c r="O268">
        <v>36510</v>
      </c>
    </row>
    <row r="269" spans="1:15">
      <c r="A269" t="s">
        <v>157</v>
      </c>
      <c r="B269">
        <v>7</v>
      </c>
      <c r="C269">
        <v>20010001</v>
      </c>
      <c r="D269">
        <v>20030000</v>
      </c>
      <c r="E269" s="3">
        <f t="shared" si="8"/>
        <v>19999</v>
      </c>
      <c r="F269" s="3">
        <f t="shared" si="9"/>
        <v>218</v>
      </c>
      <c r="G269" s="3">
        <v>326</v>
      </c>
      <c r="H269" s="3">
        <v>110</v>
      </c>
      <c r="I269">
        <v>0.42950700000000003</v>
      </c>
      <c r="J269">
        <v>-2.4874023820699001</v>
      </c>
      <c r="K269" t="s">
        <v>1</v>
      </c>
      <c r="L269" t="s">
        <v>1</v>
      </c>
      <c r="M269" t="s">
        <v>850</v>
      </c>
      <c r="N269" t="s">
        <v>1013</v>
      </c>
      <c r="O269">
        <v>10118</v>
      </c>
    </row>
    <row r="270" spans="1:15">
      <c r="A270" t="s">
        <v>254</v>
      </c>
      <c r="B270">
        <v>12</v>
      </c>
      <c r="C270">
        <v>51020001</v>
      </c>
      <c r="D270">
        <v>51040000</v>
      </c>
      <c r="E270" s="3">
        <f t="shared" si="8"/>
        <v>19999</v>
      </c>
      <c r="F270" s="3">
        <f t="shared" si="9"/>
        <v>218.5</v>
      </c>
      <c r="G270" s="3">
        <v>74</v>
      </c>
      <c r="H270" s="3">
        <v>363</v>
      </c>
      <c r="I270">
        <v>0.54259800000000002</v>
      </c>
      <c r="J270">
        <v>-1.78451182001202</v>
      </c>
      <c r="K270" t="s">
        <v>1</v>
      </c>
      <c r="L270" t="s">
        <v>1</v>
      </c>
      <c r="M270" t="s">
        <v>851</v>
      </c>
      <c r="N270" s="3" t="s">
        <v>851</v>
      </c>
      <c r="O270">
        <v>12850</v>
      </c>
    </row>
    <row r="271" spans="1:15">
      <c r="A271" t="s">
        <v>88</v>
      </c>
      <c r="B271">
        <v>2</v>
      </c>
      <c r="C271">
        <v>88770001</v>
      </c>
      <c r="D271">
        <v>88790000</v>
      </c>
      <c r="E271" s="3">
        <f t="shared" si="8"/>
        <v>19999</v>
      </c>
      <c r="F271" s="3">
        <f t="shared" si="9"/>
        <v>218.5</v>
      </c>
      <c r="G271" s="3">
        <v>367</v>
      </c>
      <c r="H271" s="3">
        <v>70</v>
      </c>
      <c r="I271">
        <v>0.39063900000000001</v>
      </c>
      <c r="J271">
        <v>-2.6229786754064199</v>
      </c>
      <c r="K271" t="s">
        <v>1</v>
      </c>
      <c r="L271" t="s">
        <v>1</v>
      </c>
      <c r="M271" t="s">
        <v>852</v>
      </c>
      <c r="N271" s="3" t="s">
        <v>852</v>
      </c>
      <c r="O271">
        <v>20054</v>
      </c>
    </row>
    <row r="272" spans="1:15">
      <c r="A272" t="s">
        <v>77</v>
      </c>
      <c r="B272">
        <v>1</v>
      </c>
      <c r="C272">
        <v>120390001</v>
      </c>
      <c r="D272">
        <v>120410000</v>
      </c>
      <c r="E272" s="3">
        <f t="shared" si="8"/>
        <v>19999</v>
      </c>
      <c r="F272" s="3">
        <f t="shared" si="9"/>
        <v>219</v>
      </c>
      <c r="G272" s="3">
        <v>366</v>
      </c>
      <c r="H272" s="3">
        <v>72</v>
      </c>
      <c r="I272">
        <v>0.39214100000000002</v>
      </c>
      <c r="J272">
        <v>-2.6152194357805301</v>
      </c>
      <c r="K272" t="s">
        <v>458</v>
      </c>
      <c r="L272" t="s">
        <v>581</v>
      </c>
      <c r="M272" t="s">
        <v>581</v>
      </c>
      <c r="N272" t="s">
        <v>458</v>
      </c>
      <c r="O272">
        <v>0</v>
      </c>
    </row>
    <row r="273" spans="1:15">
      <c r="A273" t="s">
        <v>211</v>
      </c>
      <c r="B273">
        <v>9</v>
      </c>
      <c r="C273">
        <v>89920001</v>
      </c>
      <c r="D273">
        <v>89940000</v>
      </c>
      <c r="E273" s="3">
        <f t="shared" si="8"/>
        <v>19999</v>
      </c>
      <c r="F273" s="3">
        <f t="shared" si="9"/>
        <v>219.5</v>
      </c>
      <c r="G273" s="3">
        <v>221</v>
      </c>
      <c r="H273" s="3">
        <v>218</v>
      </c>
      <c r="I273">
        <v>0.47009099999999998</v>
      </c>
      <c r="J273">
        <v>-2.2316668718877999</v>
      </c>
      <c r="K273" t="s">
        <v>1</v>
      </c>
      <c r="L273" t="s">
        <v>1</v>
      </c>
      <c r="M273" t="s">
        <v>853</v>
      </c>
      <c r="N273" t="s">
        <v>1014</v>
      </c>
      <c r="O273">
        <v>29586</v>
      </c>
    </row>
    <row r="274" spans="1:15">
      <c r="A274" t="s">
        <v>74</v>
      </c>
      <c r="B274">
        <v>1</v>
      </c>
      <c r="C274">
        <v>115660001</v>
      </c>
      <c r="D274">
        <v>115690000</v>
      </c>
      <c r="E274" s="3">
        <f t="shared" si="8"/>
        <v>29999</v>
      </c>
      <c r="F274" s="3">
        <f t="shared" si="9"/>
        <v>219.5</v>
      </c>
      <c r="G274" s="3">
        <v>251</v>
      </c>
      <c r="H274" s="3">
        <v>188</v>
      </c>
      <c r="I274">
        <v>0.459976</v>
      </c>
      <c r="J274">
        <v>-2.3028958311778598</v>
      </c>
      <c r="K274" t="s">
        <v>406</v>
      </c>
      <c r="L274" t="s">
        <v>582</v>
      </c>
      <c r="M274" t="s">
        <v>582</v>
      </c>
      <c r="N274" t="s">
        <v>406</v>
      </c>
      <c r="O274">
        <v>0</v>
      </c>
    </row>
    <row r="275" spans="1:15">
      <c r="A275" t="s">
        <v>207</v>
      </c>
      <c r="B275">
        <v>9</v>
      </c>
      <c r="C275">
        <v>62990001</v>
      </c>
      <c r="D275">
        <v>63010000</v>
      </c>
      <c r="E275" s="3">
        <f t="shared" si="8"/>
        <v>19999</v>
      </c>
      <c r="F275" s="3">
        <f t="shared" si="9"/>
        <v>220</v>
      </c>
      <c r="G275" s="3">
        <v>182</v>
      </c>
      <c r="H275" s="3">
        <v>258</v>
      </c>
      <c r="I275">
        <v>0.48335</v>
      </c>
      <c r="J275">
        <v>-2.1447173386260401</v>
      </c>
      <c r="K275" t="s">
        <v>1</v>
      </c>
      <c r="L275" t="s">
        <v>1</v>
      </c>
      <c r="M275" t="s">
        <v>854</v>
      </c>
      <c r="N275" s="3" t="s">
        <v>854</v>
      </c>
      <c r="O275">
        <v>68830</v>
      </c>
    </row>
    <row r="276" spans="1:15">
      <c r="A276" t="s">
        <v>301</v>
      </c>
      <c r="B276">
        <v>15</v>
      </c>
      <c r="C276">
        <v>62980001</v>
      </c>
      <c r="D276">
        <v>63060000</v>
      </c>
      <c r="E276" s="3">
        <f t="shared" si="8"/>
        <v>79999</v>
      </c>
      <c r="F276" s="3">
        <f t="shared" si="9"/>
        <v>220</v>
      </c>
      <c r="G276" s="3">
        <v>263</v>
      </c>
      <c r="H276" s="3">
        <v>177</v>
      </c>
      <c r="I276">
        <v>0.45557500000000001</v>
      </c>
      <c r="J276">
        <v>-2.3330725622825201</v>
      </c>
      <c r="K276" t="s">
        <v>668</v>
      </c>
      <c r="L276" t="s">
        <v>669</v>
      </c>
      <c r="M276" t="s">
        <v>583</v>
      </c>
      <c r="N276" t="s">
        <v>459</v>
      </c>
      <c r="O276">
        <v>0</v>
      </c>
    </row>
    <row r="277" spans="1:15">
      <c r="A277" t="s">
        <v>198</v>
      </c>
      <c r="B277">
        <v>8</v>
      </c>
      <c r="C277">
        <v>107620001</v>
      </c>
      <c r="D277">
        <v>107640000</v>
      </c>
      <c r="E277" s="3">
        <f t="shared" si="8"/>
        <v>19999</v>
      </c>
      <c r="F277" s="3">
        <f t="shared" si="9"/>
        <v>221</v>
      </c>
      <c r="G277" s="3">
        <v>145</v>
      </c>
      <c r="H277" s="3">
        <v>297</v>
      </c>
      <c r="I277">
        <v>0.49941999999999998</v>
      </c>
      <c r="J277">
        <v>-2.0474338077927401</v>
      </c>
      <c r="K277" s="3" t="s">
        <v>584</v>
      </c>
      <c r="L277" t="s">
        <v>584</v>
      </c>
      <c r="M277" t="s">
        <v>584</v>
      </c>
      <c r="N277" s="3" t="s">
        <v>584</v>
      </c>
      <c r="O277">
        <v>0</v>
      </c>
    </row>
    <row r="278" spans="1:15">
      <c r="A278" t="s">
        <v>365</v>
      </c>
      <c r="B278">
        <v>24</v>
      </c>
      <c r="C278">
        <v>24650001</v>
      </c>
      <c r="D278">
        <v>24670000</v>
      </c>
      <c r="E278" s="3">
        <f t="shared" si="8"/>
        <v>19999</v>
      </c>
      <c r="F278" s="3">
        <f t="shared" si="9"/>
        <v>221</v>
      </c>
      <c r="G278" s="3">
        <v>271</v>
      </c>
      <c r="H278" s="3">
        <v>171</v>
      </c>
      <c r="I278">
        <v>0.45244499999999999</v>
      </c>
      <c r="J278">
        <v>-2.3418813014769202</v>
      </c>
      <c r="K278" t="s">
        <v>1</v>
      </c>
      <c r="L278" t="s">
        <v>1</v>
      </c>
      <c r="M278" t="s">
        <v>855</v>
      </c>
      <c r="N278" t="s">
        <v>1015</v>
      </c>
      <c r="O278">
        <v>3956</v>
      </c>
    </row>
    <row r="279" spans="1:15">
      <c r="A279" t="s">
        <v>161</v>
      </c>
      <c r="B279">
        <v>7</v>
      </c>
      <c r="C279">
        <v>27020001</v>
      </c>
      <c r="D279">
        <v>27040000</v>
      </c>
      <c r="E279" s="3">
        <f t="shared" si="8"/>
        <v>19999</v>
      </c>
      <c r="F279" s="3">
        <f t="shared" si="9"/>
        <v>221</v>
      </c>
      <c r="G279" s="3">
        <v>298</v>
      </c>
      <c r="H279" s="3">
        <v>144</v>
      </c>
      <c r="I279">
        <v>0.44153599999999998</v>
      </c>
      <c r="J279">
        <v>-2.4161272427147602</v>
      </c>
      <c r="K279" t="s">
        <v>460</v>
      </c>
      <c r="L279" t="s">
        <v>585</v>
      </c>
      <c r="M279" t="s">
        <v>585</v>
      </c>
      <c r="N279" t="s">
        <v>460</v>
      </c>
      <c r="O279">
        <v>0</v>
      </c>
    </row>
    <row r="280" spans="1:15">
      <c r="A280" t="s">
        <v>98</v>
      </c>
      <c r="B280">
        <v>3</v>
      </c>
      <c r="C280">
        <v>64830001</v>
      </c>
      <c r="D280">
        <v>64850000</v>
      </c>
      <c r="E280" s="3">
        <f t="shared" si="8"/>
        <v>19999</v>
      </c>
      <c r="F280" s="3">
        <f t="shared" si="9"/>
        <v>221</v>
      </c>
      <c r="G280" s="3">
        <v>331</v>
      </c>
      <c r="H280" s="3">
        <v>111</v>
      </c>
      <c r="I280">
        <v>0.423211</v>
      </c>
      <c r="J280">
        <v>-2.4853997257360798</v>
      </c>
      <c r="K280" t="s">
        <v>1</v>
      </c>
      <c r="L280" t="s">
        <v>1</v>
      </c>
      <c r="M280" t="s">
        <v>856</v>
      </c>
      <c r="N280" t="s">
        <v>406</v>
      </c>
      <c r="O280">
        <v>25242</v>
      </c>
    </row>
    <row r="281" spans="1:15">
      <c r="A281" t="s">
        <v>163</v>
      </c>
      <c r="B281">
        <v>7</v>
      </c>
      <c r="C281">
        <v>41000001</v>
      </c>
      <c r="D281">
        <v>41020000</v>
      </c>
      <c r="E281" s="3">
        <f t="shared" si="8"/>
        <v>19999</v>
      </c>
      <c r="F281" s="3">
        <f t="shared" si="9"/>
        <v>221.5</v>
      </c>
      <c r="G281" s="3">
        <v>108</v>
      </c>
      <c r="H281" s="3">
        <v>335</v>
      </c>
      <c r="I281">
        <v>0.52030299999999996</v>
      </c>
      <c r="J281">
        <v>-1.9295770648323001</v>
      </c>
      <c r="K281" t="s">
        <v>1</v>
      </c>
      <c r="L281" t="s">
        <v>1</v>
      </c>
      <c r="M281" t="s">
        <v>857</v>
      </c>
      <c r="N281" t="s">
        <v>1016</v>
      </c>
      <c r="O281">
        <v>80796</v>
      </c>
    </row>
    <row r="282" spans="1:15">
      <c r="A282" t="s">
        <v>51</v>
      </c>
      <c r="B282" t="s">
        <v>0</v>
      </c>
      <c r="C282">
        <v>95490001</v>
      </c>
      <c r="D282">
        <v>95510000</v>
      </c>
      <c r="E282" s="3">
        <f t="shared" si="8"/>
        <v>19999</v>
      </c>
      <c r="F282" s="3">
        <f t="shared" si="9"/>
        <v>222</v>
      </c>
      <c r="G282" s="3">
        <v>116</v>
      </c>
      <c r="H282" s="3">
        <v>328</v>
      </c>
      <c r="I282">
        <v>0.51629800000000003</v>
      </c>
      <c r="J282">
        <v>-1.9496000276197301</v>
      </c>
      <c r="K282" t="s">
        <v>1</v>
      </c>
      <c r="L282" t="s">
        <v>1</v>
      </c>
      <c r="M282" t="s">
        <v>858</v>
      </c>
      <c r="N282" t="s">
        <v>1017</v>
      </c>
      <c r="O282">
        <v>36166</v>
      </c>
    </row>
    <row r="283" spans="1:15">
      <c r="A283" t="s">
        <v>59</v>
      </c>
      <c r="B283" t="s">
        <v>0</v>
      </c>
      <c r="C283">
        <v>130490001</v>
      </c>
      <c r="D283">
        <v>130510000</v>
      </c>
      <c r="E283" s="3">
        <f t="shared" si="8"/>
        <v>19999</v>
      </c>
      <c r="F283" s="3">
        <f t="shared" si="9"/>
        <v>222</v>
      </c>
      <c r="G283" s="3">
        <v>173</v>
      </c>
      <c r="H283" s="3">
        <v>271</v>
      </c>
      <c r="I283">
        <v>0.486288</v>
      </c>
      <c r="J283">
        <v>-2.1145942533127999</v>
      </c>
      <c r="K283" t="s">
        <v>461</v>
      </c>
      <c r="L283" t="s">
        <v>586</v>
      </c>
      <c r="M283" t="s">
        <v>586</v>
      </c>
      <c r="N283" t="s">
        <v>461</v>
      </c>
      <c r="O283">
        <v>0</v>
      </c>
    </row>
    <row r="284" spans="1:15">
      <c r="A284" t="s">
        <v>108</v>
      </c>
      <c r="B284">
        <v>4</v>
      </c>
      <c r="C284">
        <v>19260001</v>
      </c>
      <c r="D284">
        <v>19280000</v>
      </c>
      <c r="E284" s="3">
        <f t="shared" si="8"/>
        <v>19999</v>
      </c>
      <c r="F284" s="3">
        <f t="shared" si="9"/>
        <v>222</v>
      </c>
      <c r="G284" s="3">
        <v>319</v>
      </c>
      <c r="H284" s="3">
        <v>125</v>
      </c>
      <c r="I284">
        <v>0.432369</v>
      </c>
      <c r="J284">
        <v>-2.45391352140815</v>
      </c>
      <c r="K284" t="s">
        <v>1</v>
      </c>
      <c r="L284" t="s">
        <v>1</v>
      </c>
      <c r="M284" t="s">
        <v>859</v>
      </c>
      <c r="N284" t="s">
        <v>1018</v>
      </c>
      <c r="O284">
        <v>166759</v>
      </c>
    </row>
    <row r="285" spans="1:15">
      <c r="A285" t="s">
        <v>155</v>
      </c>
      <c r="B285">
        <v>6</v>
      </c>
      <c r="C285">
        <v>115130001</v>
      </c>
      <c r="D285">
        <v>115150000</v>
      </c>
      <c r="E285" s="3">
        <f t="shared" si="8"/>
        <v>19999</v>
      </c>
      <c r="F285" s="3">
        <f t="shared" si="9"/>
        <v>222.5</v>
      </c>
      <c r="G285" s="3">
        <v>355</v>
      </c>
      <c r="H285" s="3">
        <v>90</v>
      </c>
      <c r="I285">
        <v>0.40661399999999998</v>
      </c>
      <c r="J285">
        <v>-2.55689210488628</v>
      </c>
      <c r="K285" t="s">
        <v>1</v>
      </c>
      <c r="L285" t="s">
        <v>1</v>
      </c>
      <c r="M285" t="s">
        <v>860</v>
      </c>
      <c r="N285" s="3" t="s">
        <v>860</v>
      </c>
      <c r="O285">
        <v>94825</v>
      </c>
    </row>
    <row r="286" spans="1:15">
      <c r="A286" t="s">
        <v>280</v>
      </c>
      <c r="B286">
        <v>14</v>
      </c>
      <c r="C286">
        <v>49740001</v>
      </c>
      <c r="D286">
        <v>49760000</v>
      </c>
      <c r="E286" s="3">
        <f t="shared" si="8"/>
        <v>19999</v>
      </c>
      <c r="F286" s="3">
        <f t="shared" si="9"/>
        <v>223</v>
      </c>
      <c r="G286" s="3">
        <v>81</v>
      </c>
      <c r="H286" s="3">
        <v>365</v>
      </c>
      <c r="I286">
        <v>0.536331</v>
      </c>
      <c r="J286">
        <v>-1.7805529904934201</v>
      </c>
      <c r="K286" t="s">
        <v>462</v>
      </c>
      <c r="L286" t="s">
        <v>587</v>
      </c>
      <c r="M286" t="s">
        <v>587</v>
      </c>
      <c r="N286" t="s">
        <v>462</v>
      </c>
      <c r="O286">
        <v>0</v>
      </c>
    </row>
    <row r="287" spans="1:15">
      <c r="A287" t="s">
        <v>331</v>
      </c>
      <c r="B287">
        <v>19</v>
      </c>
      <c r="C287">
        <v>180001</v>
      </c>
      <c r="D287">
        <v>210000</v>
      </c>
      <c r="E287" s="3">
        <f t="shared" si="8"/>
        <v>29999</v>
      </c>
      <c r="F287" s="3">
        <f t="shared" si="9"/>
        <v>223</v>
      </c>
      <c r="G287" s="3">
        <v>308</v>
      </c>
      <c r="H287" s="3">
        <v>138</v>
      </c>
      <c r="I287">
        <v>0.43841999999999998</v>
      </c>
      <c r="J287">
        <v>-2.4288377766863398</v>
      </c>
      <c r="K287" t="s">
        <v>1</v>
      </c>
      <c r="L287" t="s">
        <v>1</v>
      </c>
      <c r="M287" t="s">
        <v>799</v>
      </c>
      <c r="N287" s="3" t="s">
        <v>799</v>
      </c>
      <c r="O287">
        <v>29294</v>
      </c>
    </row>
    <row r="288" spans="1:15">
      <c r="A288" t="s">
        <v>194</v>
      </c>
      <c r="B288">
        <v>8</v>
      </c>
      <c r="C288">
        <v>73580001</v>
      </c>
      <c r="D288">
        <v>73600000</v>
      </c>
      <c r="E288" s="3">
        <f t="shared" si="8"/>
        <v>19999</v>
      </c>
      <c r="F288" s="3">
        <f t="shared" si="9"/>
        <v>223</v>
      </c>
      <c r="G288" s="3">
        <v>340</v>
      </c>
      <c r="H288" s="3">
        <v>106</v>
      </c>
      <c r="I288">
        <v>0.41748099999999999</v>
      </c>
      <c r="J288">
        <v>-2.4914551332551098</v>
      </c>
      <c r="K288" t="s">
        <v>463</v>
      </c>
      <c r="L288" t="s">
        <v>588</v>
      </c>
      <c r="M288" t="s">
        <v>588</v>
      </c>
      <c r="N288" t="s">
        <v>463</v>
      </c>
      <c r="O288">
        <v>0</v>
      </c>
    </row>
    <row r="289" spans="1:15">
      <c r="A289" t="s">
        <v>183</v>
      </c>
      <c r="B289">
        <v>8</v>
      </c>
      <c r="C289">
        <v>33240001</v>
      </c>
      <c r="D289">
        <v>33260000</v>
      </c>
      <c r="E289" s="3">
        <f t="shared" si="8"/>
        <v>19999</v>
      </c>
      <c r="F289" s="3">
        <f t="shared" si="9"/>
        <v>223.5</v>
      </c>
      <c r="G289" s="3">
        <v>113</v>
      </c>
      <c r="H289" s="3">
        <v>334</v>
      </c>
      <c r="I289">
        <v>0.51741199999999998</v>
      </c>
      <c r="J289">
        <v>-1.93425732873137</v>
      </c>
      <c r="K289" t="s">
        <v>1</v>
      </c>
      <c r="L289" t="s">
        <v>1</v>
      </c>
      <c r="M289" t="s">
        <v>861</v>
      </c>
      <c r="N289" t="s">
        <v>998</v>
      </c>
      <c r="O289">
        <v>58602</v>
      </c>
    </row>
    <row r="290" spans="1:15">
      <c r="A290" t="s">
        <v>117</v>
      </c>
      <c r="B290">
        <v>4</v>
      </c>
      <c r="C290">
        <v>87820001</v>
      </c>
      <c r="D290">
        <v>87840000</v>
      </c>
      <c r="E290" s="3">
        <f t="shared" si="8"/>
        <v>19999</v>
      </c>
      <c r="F290" s="3">
        <f t="shared" si="9"/>
        <v>223.5</v>
      </c>
      <c r="G290" s="3">
        <v>220</v>
      </c>
      <c r="H290" s="3">
        <v>227</v>
      </c>
      <c r="I290">
        <v>0.47048899999999999</v>
      </c>
      <c r="J290">
        <v>-2.20605400420627</v>
      </c>
      <c r="K290" t="s">
        <v>464</v>
      </c>
      <c r="L290" t="s">
        <v>589</v>
      </c>
      <c r="M290" t="s">
        <v>589</v>
      </c>
      <c r="N290" t="s">
        <v>464</v>
      </c>
      <c r="O290">
        <v>0</v>
      </c>
    </row>
    <row r="291" spans="1:15">
      <c r="A291" t="s">
        <v>296</v>
      </c>
      <c r="B291">
        <v>15</v>
      </c>
      <c r="C291">
        <v>35960001</v>
      </c>
      <c r="D291">
        <v>35980000</v>
      </c>
      <c r="E291" s="3">
        <f t="shared" si="8"/>
        <v>19999</v>
      </c>
      <c r="F291" s="3">
        <f t="shared" si="9"/>
        <v>224</v>
      </c>
      <c r="G291" s="3">
        <v>210</v>
      </c>
      <c r="H291" s="3">
        <v>238</v>
      </c>
      <c r="I291">
        <v>0.47365600000000002</v>
      </c>
      <c r="J291">
        <v>-2.1889993710408402</v>
      </c>
      <c r="K291" t="s">
        <v>1</v>
      </c>
      <c r="L291" t="s">
        <v>1</v>
      </c>
      <c r="M291" t="s">
        <v>862</v>
      </c>
      <c r="N291" t="s">
        <v>406</v>
      </c>
      <c r="O291">
        <v>12882</v>
      </c>
    </row>
    <row r="292" spans="1:15">
      <c r="A292" t="s">
        <v>289</v>
      </c>
      <c r="B292">
        <v>15</v>
      </c>
      <c r="C292">
        <v>21740001</v>
      </c>
      <c r="D292">
        <v>21760000</v>
      </c>
      <c r="E292" s="3">
        <f t="shared" si="8"/>
        <v>19999</v>
      </c>
      <c r="F292" s="3">
        <f t="shared" si="9"/>
        <v>224</v>
      </c>
      <c r="G292" s="3">
        <v>249</v>
      </c>
      <c r="H292" s="3">
        <v>199</v>
      </c>
      <c r="I292">
        <v>0.46160699999999999</v>
      </c>
      <c r="J292">
        <v>-2.2652471675219901</v>
      </c>
      <c r="K292" t="s">
        <v>1</v>
      </c>
      <c r="L292" t="s">
        <v>1</v>
      </c>
      <c r="M292" t="s">
        <v>863</v>
      </c>
      <c r="N292" t="s">
        <v>1019</v>
      </c>
      <c r="O292">
        <v>115712</v>
      </c>
    </row>
    <row r="293" spans="1:15">
      <c r="A293" t="s">
        <v>354</v>
      </c>
      <c r="B293">
        <v>21</v>
      </c>
      <c r="C293">
        <v>44480001</v>
      </c>
      <c r="D293">
        <v>44500000</v>
      </c>
      <c r="E293" s="3">
        <f t="shared" si="8"/>
        <v>19999</v>
      </c>
      <c r="F293" s="3">
        <f t="shared" si="9"/>
        <v>224</v>
      </c>
      <c r="G293" s="3">
        <v>322</v>
      </c>
      <c r="H293" s="3">
        <v>126</v>
      </c>
      <c r="I293">
        <v>0.43046499999999999</v>
      </c>
      <c r="J293">
        <v>-2.45177140580862</v>
      </c>
      <c r="K293" t="s">
        <v>1</v>
      </c>
      <c r="L293" t="s">
        <v>1</v>
      </c>
      <c r="M293" t="s">
        <v>864</v>
      </c>
      <c r="N293" s="3" t="s">
        <v>864</v>
      </c>
      <c r="O293">
        <v>40345</v>
      </c>
    </row>
    <row r="294" spans="1:15">
      <c r="A294" t="s">
        <v>257</v>
      </c>
      <c r="B294">
        <v>12</v>
      </c>
      <c r="C294">
        <v>60110001</v>
      </c>
      <c r="D294">
        <v>60130000</v>
      </c>
      <c r="E294" s="3">
        <f t="shared" si="8"/>
        <v>19999</v>
      </c>
      <c r="F294" s="3">
        <f t="shared" si="9"/>
        <v>224</v>
      </c>
      <c r="G294" s="3">
        <v>357</v>
      </c>
      <c r="H294" s="3">
        <v>91</v>
      </c>
      <c r="I294">
        <v>0.400785</v>
      </c>
      <c r="J294">
        <v>-2.5507761576736301</v>
      </c>
      <c r="K294" t="s">
        <v>1</v>
      </c>
      <c r="L294" t="s">
        <v>1</v>
      </c>
      <c r="M294" t="s">
        <v>865</v>
      </c>
      <c r="N294" t="s">
        <v>406</v>
      </c>
      <c r="O294">
        <v>298297</v>
      </c>
    </row>
    <row r="295" spans="1:15">
      <c r="A295" t="s">
        <v>169</v>
      </c>
      <c r="B295">
        <v>7</v>
      </c>
      <c r="C295">
        <v>49710001</v>
      </c>
      <c r="D295">
        <v>49730000</v>
      </c>
      <c r="E295" s="3">
        <f t="shared" si="8"/>
        <v>19999</v>
      </c>
      <c r="F295" s="3">
        <f t="shared" si="9"/>
        <v>225</v>
      </c>
      <c r="G295" s="3">
        <v>225</v>
      </c>
      <c r="H295" s="3">
        <v>225</v>
      </c>
      <c r="I295">
        <v>0.46826299999999998</v>
      </c>
      <c r="J295">
        <v>-2.21133110940852</v>
      </c>
      <c r="K295" t="s">
        <v>1</v>
      </c>
      <c r="L295" t="s">
        <v>1</v>
      </c>
      <c r="M295" t="s">
        <v>866</v>
      </c>
      <c r="N295" s="3" t="s">
        <v>866</v>
      </c>
      <c r="O295">
        <v>231405</v>
      </c>
    </row>
    <row r="296" spans="1:15">
      <c r="A296" t="s">
        <v>336</v>
      </c>
      <c r="B296">
        <v>19</v>
      </c>
      <c r="C296">
        <v>47630001</v>
      </c>
      <c r="D296">
        <v>47650000</v>
      </c>
      <c r="E296" s="3">
        <f t="shared" si="8"/>
        <v>19999</v>
      </c>
      <c r="F296" s="3">
        <f t="shared" si="9"/>
        <v>226.5</v>
      </c>
      <c r="G296" s="3">
        <v>280</v>
      </c>
      <c r="H296" s="3">
        <v>173</v>
      </c>
      <c r="I296">
        <v>0.447718</v>
      </c>
      <c r="J296">
        <v>-2.3402349297974401</v>
      </c>
      <c r="K296" t="s">
        <v>465</v>
      </c>
      <c r="L296" t="s">
        <v>590</v>
      </c>
      <c r="M296" t="s">
        <v>590</v>
      </c>
      <c r="N296" t="s">
        <v>465</v>
      </c>
      <c r="O296">
        <v>0</v>
      </c>
    </row>
    <row r="297" spans="1:15">
      <c r="A297" t="s">
        <v>386</v>
      </c>
      <c r="B297">
        <v>28</v>
      </c>
      <c r="C297">
        <v>27250001</v>
      </c>
      <c r="D297">
        <v>27270000</v>
      </c>
      <c r="E297" s="3">
        <f t="shared" si="8"/>
        <v>19999</v>
      </c>
      <c r="F297" s="3">
        <f t="shared" si="9"/>
        <v>227</v>
      </c>
      <c r="G297" s="3">
        <v>254</v>
      </c>
      <c r="H297" s="3">
        <v>200</v>
      </c>
      <c r="I297">
        <v>0.45935399999999998</v>
      </c>
      <c r="J297">
        <v>-2.26302205189184</v>
      </c>
      <c r="K297" t="s">
        <v>1</v>
      </c>
      <c r="L297" t="s">
        <v>1</v>
      </c>
      <c r="M297" t="s">
        <v>867</v>
      </c>
      <c r="N297" t="s">
        <v>1020</v>
      </c>
      <c r="O297">
        <v>18278</v>
      </c>
    </row>
    <row r="298" spans="1:15">
      <c r="A298" t="s">
        <v>225</v>
      </c>
      <c r="B298">
        <v>10</v>
      </c>
      <c r="C298">
        <v>80890001</v>
      </c>
      <c r="D298">
        <v>80910000</v>
      </c>
      <c r="E298" s="3">
        <f t="shared" si="8"/>
        <v>19999</v>
      </c>
      <c r="F298" s="3">
        <f t="shared" si="9"/>
        <v>227</v>
      </c>
      <c r="G298" s="3">
        <v>351</v>
      </c>
      <c r="H298" s="3">
        <v>103</v>
      </c>
      <c r="I298">
        <v>0.40846399999999999</v>
      </c>
      <c r="J298">
        <v>-2.5075273937289899</v>
      </c>
      <c r="K298" t="s">
        <v>1</v>
      </c>
      <c r="L298" t="s">
        <v>1</v>
      </c>
      <c r="M298" t="s">
        <v>868</v>
      </c>
      <c r="N298" t="s">
        <v>1021</v>
      </c>
      <c r="O298">
        <v>55364</v>
      </c>
    </row>
    <row r="299" spans="1:15">
      <c r="A299" t="s">
        <v>76</v>
      </c>
      <c r="B299">
        <v>1</v>
      </c>
      <c r="C299">
        <v>116970001</v>
      </c>
      <c r="D299">
        <v>116990000</v>
      </c>
      <c r="E299" s="3">
        <f t="shared" si="8"/>
        <v>19999</v>
      </c>
      <c r="F299" s="3">
        <f t="shared" si="9"/>
        <v>227</v>
      </c>
      <c r="G299" s="3">
        <v>362</v>
      </c>
      <c r="H299" s="3">
        <v>92</v>
      </c>
      <c r="I299">
        <v>0.39685999999999999</v>
      </c>
      <c r="J299">
        <v>-2.5497876692859802</v>
      </c>
      <c r="K299" t="s">
        <v>466</v>
      </c>
      <c r="L299" t="s">
        <v>591</v>
      </c>
      <c r="M299" t="s">
        <v>591</v>
      </c>
      <c r="N299" t="s">
        <v>466</v>
      </c>
      <c r="O299">
        <v>0</v>
      </c>
    </row>
    <row r="300" spans="1:15">
      <c r="A300" t="s">
        <v>220</v>
      </c>
      <c r="B300">
        <v>10</v>
      </c>
      <c r="C300">
        <v>54930001</v>
      </c>
      <c r="D300">
        <v>54950000</v>
      </c>
      <c r="E300" s="3">
        <f t="shared" si="8"/>
        <v>19999</v>
      </c>
      <c r="F300" s="3">
        <f t="shared" si="9"/>
        <v>227.5</v>
      </c>
      <c r="G300" s="3">
        <v>195</v>
      </c>
      <c r="H300" s="3">
        <v>260</v>
      </c>
      <c r="I300">
        <v>0.47892200000000001</v>
      </c>
      <c r="J300">
        <v>-2.1336962360164899</v>
      </c>
      <c r="K300" t="s">
        <v>467</v>
      </c>
      <c r="L300" t="s">
        <v>592</v>
      </c>
      <c r="M300" t="s">
        <v>592</v>
      </c>
      <c r="N300" t="s">
        <v>467</v>
      </c>
      <c r="O300">
        <v>0</v>
      </c>
    </row>
    <row r="301" spans="1:15">
      <c r="A301" t="s">
        <v>388</v>
      </c>
      <c r="B301">
        <v>28</v>
      </c>
      <c r="C301">
        <v>39090001</v>
      </c>
      <c r="D301">
        <v>39110000</v>
      </c>
      <c r="E301" s="3">
        <f t="shared" si="8"/>
        <v>19999</v>
      </c>
      <c r="F301" s="3">
        <f t="shared" si="9"/>
        <v>227.5</v>
      </c>
      <c r="G301" s="3">
        <v>293</v>
      </c>
      <c r="H301" s="3">
        <v>162</v>
      </c>
      <c r="I301">
        <v>0.44315199999999999</v>
      </c>
      <c r="J301">
        <v>-2.372432647059</v>
      </c>
      <c r="K301" t="s">
        <v>1</v>
      </c>
      <c r="L301" t="s">
        <v>1</v>
      </c>
      <c r="M301" t="s">
        <v>869</v>
      </c>
      <c r="N301" t="s">
        <v>406</v>
      </c>
      <c r="O301">
        <v>42254</v>
      </c>
    </row>
    <row r="302" spans="1:15">
      <c r="A302" t="s">
        <v>102</v>
      </c>
      <c r="B302">
        <v>3</v>
      </c>
      <c r="C302">
        <v>76810001</v>
      </c>
      <c r="D302">
        <v>76830000</v>
      </c>
      <c r="E302" s="3">
        <f t="shared" si="8"/>
        <v>19999</v>
      </c>
      <c r="F302" s="3">
        <f t="shared" si="9"/>
        <v>228</v>
      </c>
      <c r="G302" s="3">
        <v>190</v>
      </c>
      <c r="H302" s="3">
        <v>266</v>
      </c>
      <c r="I302">
        <v>0.48065799999999997</v>
      </c>
      <c r="J302">
        <v>-2.1193843678058601</v>
      </c>
      <c r="K302" t="s">
        <v>1</v>
      </c>
      <c r="L302" t="s">
        <v>1</v>
      </c>
      <c r="M302" t="s">
        <v>870</v>
      </c>
      <c r="N302" t="s">
        <v>1022</v>
      </c>
      <c r="O302">
        <v>263222</v>
      </c>
    </row>
    <row r="303" spans="1:15">
      <c r="A303" t="s">
        <v>125</v>
      </c>
      <c r="B303">
        <v>5</v>
      </c>
      <c r="C303">
        <v>35120001</v>
      </c>
      <c r="D303">
        <v>35140000</v>
      </c>
      <c r="E303" s="3">
        <f t="shared" si="8"/>
        <v>19999</v>
      </c>
      <c r="F303" s="3">
        <f t="shared" si="9"/>
        <v>228</v>
      </c>
      <c r="G303" s="3">
        <v>232</v>
      </c>
      <c r="H303" s="3">
        <v>224</v>
      </c>
      <c r="I303">
        <v>0.46731600000000001</v>
      </c>
      <c r="J303">
        <v>-2.21821859371589</v>
      </c>
      <c r="K303" t="s">
        <v>468</v>
      </c>
      <c r="L303" t="s">
        <v>593</v>
      </c>
      <c r="M303" t="s">
        <v>593</v>
      </c>
      <c r="N303" t="s">
        <v>468</v>
      </c>
      <c r="O303">
        <v>0</v>
      </c>
    </row>
    <row r="304" spans="1:15">
      <c r="A304" t="s">
        <v>45</v>
      </c>
      <c r="B304" t="s">
        <v>0</v>
      </c>
      <c r="C304">
        <v>87280001</v>
      </c>
      <c r="D304">
        <v>87300000</v>
      </c>
      <c r="E304" s="3">
        <f t="shared" si="8"/>
        <v>19999</v>
      </c>
      <c r="F304" s="3">
        <f t="shared" si="9"/>
        <v>228</v>
      </c>
      <c r="G304" s="3">
        <v>360</v>
      </c>
      <c r="H304" s="3">
        <v>96</v>
      </c>
      <c r="I304">
        <v>0.39851199999999998</v>
      </c>
      <c r="J304">
        <v>-2.5294809238353801</v>
      </c>
      <c r="K304" t="s">
        <v>1</v>
      </c>
      <c r="L304" t="s">
        <v>1</v>
      </c>
      <c r="M304" t="s">
        <v>708</v>
      </c>
      <c r="N304" t="s">
        <v>406</v>
      </c>
      <c r="O304">
        <v>35899</v>
      </c>
    </row>
    <row r="305" spans="1:15">
      <c r="A305" t="s">
        <v>47</v>
      </c>
      <c r="B305" t="s">
        <v>0</v>
      </c>
      <c r="C305">
        <v>88290001</v>
      </c>
      <c r="D305">
        <v>88320000</v>
      </c>
      <c r="E305" s="3">
        <f t="shared" si="8"/>
        <v>29999</v>
      </c>
      <c r="F305" s="3">
        <f t="shared" si="9"/>
        <v>228.5</v>
      </c>
      <c r="G305" s="3">
        <v>325</v>
      </c>
      <c r="H305" s="3">
        <v>132</v>
      </c>
      <c r="I305">
        <v>0.42960700000000002</v>
      </c>
      <c r="J305">
        <v>-2.4374952868346802</v>
      </c>
      <c r="K305" t="s">
        <v>1</v>
      </c>
      <c r="L305" t="s">
        <v>1</v>
      </c>
      <c r="M305" t="s">
        <v>580</v>
      </c>
      <c r="N305" t="s">
        <v>457</v>
      </c>
      <c r="O305">
        <v>90764</v>
      </c>
    </row>
    <row r="306" spans="1:15">
      <c r="A306" t="s">
        <v>168</v>
      </c>
      <c r="B306">
        <v>7</v>
      </c>
      <c r="C306">
        <v>49630001</v>
      </c>
      <c r="D306">
        <v>49650000</v>
      </c>
      <c r="E306" s="3">
        <f t="shared" si="8"/>
        <v>19999</v>
      </c>
      <c r="F306" s="3">
        <f t="shared" si="9"/>
        <v>229</v>
      </c>
      <c r="G306" s="3">
        <v>136</v>
      </c>
      <c r="H306" s="3">
        <v>322</v>
      </c>
      <c r="I306">
        <v>0.50619800000000004</v>
      </c>
      <c r="J306">
        <v>-1.9747651142367599</v>
      </c>
      <c r="K306" t="s">
        <v>1</v>
      </c>
      <c r="L306" t="s">
        <v>1</v>
      </c>
      <c r="M306" t="s">
        <v>871</v>
      </c>
      <c r="N306" t="s">
        <v>1023</v>
      </c>
      <c r="O306">
        <v>237437</v>
      </c>
    </row>
    <row r="307" spans="1:15">
      <c r="A307" t="s">
        <v>337</v>
      </c>
      <c r="B307">
        <v>19</v>
      </c>
      <c r="C307">
        <v>57600001</v>
      </c>
      <c r="D307">
        <v>57620000</v>
      </c>
      <c r="E307" s="3">
        <f t="shared" si="8"/>
        <v>19999</v>
      </c>
      <c r="F307" s="3">
        <f t="shared" si="9"/>
        <v>229</v>
      </c>
      <c r="G307" s="3">
        <v>168</v>
      </c>
      <c r="H307" s="3">
        <v>290</v>
      </c>
      <c r="I307">
        <v>0.48784899999999998</v>
      </c>
      <c r="J307">
        <v>-2.0732115566032401</v>
      </c>
      <c r="K307" s="3" t="s">
        <v>594</v>
      </c>
      <c r="L307" t="s">
        <v>594</v>
      </c>
      <c r="M307" t="s">
        <v>594</v>
      </c>
      <c r="N307" s="3" t="s">
        <v>594</v>
      </c>
      <c r="O307">
        <v>0</v>
      </c>
    </row>
    <row r="308" spans="1:15">
      <c r="A308" t="s">
        <v>44</v>
      </c>
      <c r="B308" t="s">
        <v>0</v>
      </c>
      <c r="C308">
        <v>87060001</v>
      </c>
      <c r="D308">
        <v>87080000</v>
      </c>
      <c r="E308" s="3">
        <f t="shared" si="8"/>
        <v>19999</v>
      </c>
      <c r="F308" s="3">
        <f t="shared" si="9"/>
        <v>229.5</v>
      </c>
      <c r="G308" s="3">
        <v>99</v>
      </c>
      <c r="H308" s="3">
        <v>360</v>
      </c>
      <c r="I308">
        <v>0.52571599999999996</v>
      </c>
      <c r="J308">
        <v>-1.8130760302728099</v>
      </c>
      <c r="K308" t="s">
        <v>469</v>
      </c>
      <c r="L308" t="s">
        <v>595</v>
      </c>
      <c r="M308" t="s">
        <v>595</v>
      </c>
      <c r="N308" t="s">
        <v>469</v>
      </c>
      <c r="O308">
        <v>0</v>
      </c>
    </row>
    <row r="309" spans="1:15">
      <c r="A309" t="s">
        <v>123</v>
      </c>
      <c r="B309">
        <v>5</v>
      </c>
      <c r="C309">
        <v>27780001</v>
      </c>
      <c r="D309">
        <v>27800000</v>
      </c>
      <c r="E309" s="3">
        <f t="shared" si="8"/>
        <v>19999</v>
      </c>
      <c r="F309" s="3">
        <f t="shared" si="9"/>
        <v>230</v>
      </c>
      <c r="G309" s="3">
        <v>115</v>
      </c>
      <c r="H309" s="3">
        <v>345</v>
      </c>
      <c r="I309">
        <v>0.51709300000000002</v>
      </c>
      <c r="J309">
        <v>-1.89103792863766</v>
      </c>
      <c r="K309" s="3" t="s">
        <v>596</v>
      </c>
      <c r="L309" t="s">
        <v>596</v>
      </c>
      <c r="M309" t="s">
        <v>596</v>
      </c>
      <c r="N309" s="3" t="s">
        <v>596</v>
      </c>
      <c r="O309">
        <v>0</v>
      </c>
    </row>
    <row r="310" spans="1:15">
      <c r="A310" t="s">
        <v>121</v>
      </c>
      <c r="B310">
        <v>4</v>
      </c>
      <c r="C310">
        <v>120640001</v>
      </c>
      <c r="D310">
        <v>120660000</v>
      </c>
      <c r="E310" s="3">
        <f t="shared" si="8"/>
        <v>19999</v>
      </c>
      <c r="F310" s="3">
        <f t="shared" si="9"/>
        <v>230</v>
      </c>
      <c r="G310" s="3">
        <v>117</v>
      </c>
      <c r="H310" s="3">
        <v>343</v>
      </c>
      <c r="I310">
        <v>0.51599700000000004</v>
      </c>
      <c r="J310">
        <v>-1.9041590419376599</v>
      </c>
      <c r="K310" s="3" t="s">
        <v>597</v>
      </c>
      <c r="L310" t="s">
        <v>597</v>
      </c>
      <c r="M310" t="s">
        <v>597</v>
      </c>
      <c r="N310" s="3" t="s">
        <v>597</v>
      </c>
      <c r="O310">
        <v>0</v>
      </c>
    </row>
    <row r="311" spans="1:15">
      <c r="A311" t="s">
        <v>106</v>
      </c>
      <c r="B311">
        <v>4</v>
      </c>
      <c r="C311">
        <v>8670001</v>
      </c>
      <c r="D311">
        <v>8690000</v>
      </c>
      <c r="E311" s="3">
        <f t="shared" si="8"/>
        <v>19999</v>
      </c>
      <c r="F311" s="3">
        <f t="shared" si="9"/>
        <v>231</v>
      </c>
      <c r="G311" s="3">
        <v>125</v>
      </c>
      <c r="H311" s="3">
        <v>337</v>
      </c>
      <c r="I311">
        <v>0.51245600000000002</v>
      </c>
      <c r="J311">
        <v>-1.9223768939743999</v>
      </c>
      <c r="K311" t="s">
        <v>1</v>
      </c>
      <c r="L311" t="s">
        <v>1</v>
      </c>
      <c r="M311" t="s">
        <v>872</v>
      </c>
      <c r="N311" s="3" t="s">
        <v>872</v>
      </c>
      <c r="O311">
        <v>101478</v>
      </c>
    </row>
    <row r="312" spans="1:15">
      <c r="A312" t="s">
        <v>154</v>
      </c>
      <c r="B312">
        <v>6</v>
      </c>
      <c r="C312">
        <v>97120001</v>
      </c>
      <c r="D312">
        <v>97140000</v>
      </c>
      <c r="E312" s="3">
        <f t="shared" si="8"/>
        <v>19999</v>
      </c>
      <c r="F312" s="3">
        <f t="shared" si="9"/>
        <v>231.5</v>
      </c>
      <c r="G312" s="3">
        <v>148</v>
      </c>
      <c r="H312" s="3">
        <v>315</v>
      </c>
      <c r="I312">
        <v>0.498863</v>
      </c>
      <c r="J312">
        <v>-1.99609829256016</v>
      </c>
      <c r="K312" t="s">
        <v>470</v>
      </c>
      <c r="L312" t="s">
        <v>598</v>
      </c>
      <c r="M312" t="s">
        <v>598</v>
      </c>
      <c r="N312" t="s">
        <v>470</v>
      </c>
      <c r="O312">
        <v>0</v>
      </c>
    </row>
    <row r="313" spans="1:15">
      <c r="A313" t="s">
        <v>392</v>
      </c>
      <c r="B313">
        <v>29</v>
      </c>
      <c r="C313">
        <v>32320001</v>
      </c>
      <c r="D313">
        <v>32340000</v>
      </c>
      <c r="E313" s="3">
        <f t="shared" si="8"/>
        <v>19999</v>
      </c>
      <c r="F313" s="3">
        <f t="shared" si="9"/>
        <v>231.5</v>
      </c>
      <c r="G313" s="3">
        <v>321</v>
      </c>
      <c r="H313" s="3">
        <v>142</v>
      </c>
      <c r="I313">
        <v>0.43058200000000002</v>
      </c>
      <c r="J313">
        <v>-2.4207747296406499</v>
      </c>
      <c r="K313" t="s">
        <v>1</v>
      </c>
      <c r="L313" t="s">
        <v>1</v>
      </c>
      <c r="M313" t="s">
        <v>873</v>
      </c>
      <c r="N313" t="s">
        <v>1024</v>
      </c>
      <c r="O313">
        <v>18407</v>
      </c>
    </row>
    <row r="314" spans="1:15">
      <c r="A314" t="s">
        <v>158</v>
      </c>
      <c r="B314">
        <v>7</v>
      </c>
      <c r="C314">
        <v>22920001</v>
      </c>
      <c r="D314">
        <v>22940000</v>
      </c>
      <c r="E314" s="3">
        <f t="shared" si="8"/>
        <v>19999</v>
      </c>
      <c r="F314" s="3">
        <f t="shared" si="9"/>
        <v>232</v>
      </c>
      <c r="G314" s="3">
        <v>176</v>
      </c>
      <c r="H314" s="3">
        <v>288</v>
      </c>
      <c r="I314">
        <v>0.48604799999999998</v>
      </c>
      <c r="J314">
        <v>-2.07606171089494</v>
      </c>
      <c r="K314" t="s">
        <v>471</v>
      </c>
      <c r="L314" t="s">
        <v>599</v>
      </c>
      <c r="M314" t="s">
        <v>599</v>
      </c>
      <c r="N314" t="s">
        <v>471</v>
      </c>
      <c r="O314">
        <v>0</v>
      </c>
    </row>
    <row r="315" spans="1:15">
      <c r="A315" t="s">
        <v>86</v>
      </c>
      <c r="B315">
        <v>2</v>
      </c>
      <c r="C315">
        <v>44620001</v>
      </c>
      <c r="D315">
        <v>44640000</v>
      </c>
      <c r="E315" s="3">
        <f t="shared" si="8"/>
        <v>19999</v>
      </c>
      <c r="F315" s="3">
        <f t="shared" si="9"/>
        <v>232.5</v>
      </c>
      <c r="G315" s="3">
        <v>164</v>
      </c>
      <c r="H315" s="3">
        <v>301</v>
      </c>
      <c r="I315">
        <v>0.48920799999999998</v>
      </c>
      <c r="J315">
        <v>-2.0317725992689399</v>
      </c>
      <c r="K315" t="s">
        <v>472</v>
      </c>
      <c r="L315" t="s">
        <v>600</v>
      </c>
      <c r="M315" t="s">
        <v>600</v>
      </c>
      <c r="N315" t="s">
        <v>472</v>
      </c>
      <c r="O315">
        <v>0</v>
      </c>
    </row>
    <row r="316" spans="1:15">
      <c r="A316" t="s">
        <v>339</v>
      </c>
      <c r="B316">
        <v>20</v>
      </c>
      <c r="C316">
        <v>14420001</v>
      </c>
      <c r="D316">
        <v>14440000</v>
      </c>
      <c r="E316" s="3">
        <f t="shared" si="8"/>
        <v>19999</v>
      </c>
      <c r="F316" s="3">
        <f t="shared" si="9"/>
        <v>232.5</v>
      </c>
      <c r="G316" s="3">
        <v>183</v>
      </c>
      <c r="H316" s="3">
        <v>282</v>
      </c>
      <c r="I316">
        <v>0.48322599999999999</v>
      </c>
      <c r="J316">
        <v>-2.0858322794295301</v>
      </c>
      <c r="K316" t="s">
        <v>473</v>
      </c>
      <c r="L316" t="s">
        <v>601</v>
      </c>
      <c r="M316" t="s">
        <v>601</v>
      </c>
      <c r="N316" t="s">
        <v>473</v>
      </c>
      <c r="O316">
        <v>0</v>
      </c>
    </row>
    <row r="317" spans="1:15">
      <c r="A317" t="s">
        <v>251</v>
      </c>
      <c r="B317">
        <v>12</v>
      </c>
      <c r="C317">
        <v>49250001</v>
      </c>
      <c r="D317">
        <v>49270000</v>
      </c>
      <c r="E317" s="3">
        <f t="shared" si="8"/>
        <v>19999</v>
      </c>
      <c r="F317" s="3">
        <f t="shared" si="9"/>
        <v>232.5</v>
      </c>
      <c r="G317" s="3">
        <v>236</v>
      </c>
      <c r="H317" s="3">
        <v>229</v>
      </c>
      <c r="I317">
        <v>0.46476899999999999</v>
      </c>
      <c r="J317">
        <v>-2.2038901040074101</v>
      </c>
      <c r="K317" t="s">
        <v>1</v>
      </c>
      <c r="L317" t="s">
        <v>1</v>
      </c>
      <c r="M317" t="s">
        <v>760</v>
      </c>
      <c r="N317" t="s">
        <v>959</v>
      </c>
      <c r="O317">
        <v>141739</v>
      </c>
    </row>
    <row r="318" spans="1:15">
      <c r="A318" t="s">
        <v>256</v>
      </c>
      <c r="B318">
        <v>12</v>
      </c>
      <c r="C318">
        <v>59630001</v>
      </c>
      <c r="D318">
        <v>59650000</v>
      </c>
      <c r="E318" s="3">
        <f t="shared" si="8"/>
        <v>19999</v>
      </c>
      <c r="F318" s="3">
        <f t="shared" si="9"/>
        <v>233</v>
      </c>
      <c r="G318" s="3">
        <v>107</v>
      </c>
      <c r="H318" s="3">
        <v>359</v>
      </c>
      <c r="I318">
        <v>0.52085599999999999</v>
      </c>
      <c r="J318">
        <v>-1.83523519854555</v>
      </c>
      <c r="K318" t="s">
        <v>1</v>
      </c>
      <c r="L318" t="s">
        <v>1</v>
      </c>
      <c r="M318" t="s">
        <v>874</v>
      </c>
      <c r="N318" t="s">
        <v>1025</v>
      </c>
      <c r="O318">
        <v>483369</v>
      </c>
    </row>
    <row r="319" spans="1:15">
      <c r="A319" t="s">
        <v>259</v>
      </c>
      <c r="B319">
        <v>12</v>
      </c>
      <c r="C319">
        <v>63340001</v>
      </c>
      <c r="D319">
        <v>63360000</v>
      </c>
      <c r="E319" s="3">
        <f t="shared" si="8"/>
        <v>19999</v>
      </c>
      <c r="F319" s="3">
        <f t="shared" si="9"/>
        <v>233</v>
      </c>
      <c r="G319" s="3">
        <v>245</v>
      </c>
      <c r="H319" s="3">
        <v>221</v>
      </c>
      <c r="I319">
        <v>0.46195000000000003</v>
      </c>
      <c r="J319">
        <v>-2.2217436708801399</v>
      </c>
      <c r="K319" t="s">
        <v>1</v>
      </c>
      <c r="L319" t="s">
        <v>1</v>
      </c>
      <c r="M319" t="s">
        <v>875</v>
      </c>
      <c r="N319" t="s">
        <v>1026</v>
      </c>
      <c r="O319">
        <v>670285</v>
      </c>
    </row>
    <row r="320" spans="1:15">
      <c r="A320" t="s">
        <v>62</v>
      </c>
      <c r="B320">
        <v>1</v>
      </c>
      <c r="C320">
        <v>21630001</v>
      </c>
      <c r="D320">
        <v>21650000</v>
      </c>
      <c r="E320" s="3">
        <f t="shared" si="8"/>
        <v>19999</v>
      </c>
      <c r="F320" s="3">
        <f t="shared" si="9"/>
        <v>233.5</v>
      </c>
      <c r="G320" s="3">
        <v>147</v>
      </c>
      <c r="H320" s="3">
        <v>320</v>
      </c>
      <c r="I320">
        <v>0.49888500000000002</v>
      </c>
      <c r="J320">
        <v>-1.9775300448841</v>
      </c>
      <c r="K320" t="s">
        <v>1</v>
      </c>
      <c r="L320" t="s">
        <v>1</v>
      </c>
      <c r="M320" t="s">
        <v>876</v>
      </c>
      <c r="N320" t="s">
        <v>1027</v>
      </c>
      <c r="O320">
        <v>43828</v>
      </c>
    </row>
    <row r="321" spans="1:15">
      <c r="A321" t="s">
        <v>270</v>
      </c>
      <c r="B321">
        <v>14</v>
      </c>
      <c r="C321">
        <v>13030001</v>
      </c>
      <c r="D321">
        <v>13050000</v>
      </c>
      <c r="E321" s="3">
        <f t="shared" si="8"/>
        <v>19999</v>
      </c>
      <c r="F321" s="3">
        <f t="shared" si="9"/>
        <v>233.5</v>
      </c>
      <c r="G321" s="3">
        <v>211</v>
      </c>
      <c r="H321" s="3">
        <v>256</v>
      </c>
      <c r="I321">
        <v>0.47341</v>
      </c>
      <c r="J321">
        <v>-2.1461088501527499</v>
      </c>
      <c r="K321" t="s">
        <v>1</v>
      </c>
      <c r="L321" t="s">
        <v>1</v>
      </c>
      <c r="M321" t="s">
        <v>877</v>
      </c>
      <c r="N321" s="3" t="s">
        <v>877</v>
      </c>
      <c r="O321">
        <v>208139</v>
      </c>
    </row>
    <row r="322" spans="1:15">
      <c r="A322" t="s">
        <v>325</v>
      </c>
      <c r="B322">
        <v>18</v>
      </c>
      <c r="C322">
        <v>11770001</v>
      </c>
      <c r="D322">
        <v>11790000</v>
      </c>
      <c r="E322" s="3">
        <f t="shared" si="8"/>
        <v>19999</v>
      </c>
      <c r="F322" s="3">
        <f t="shared" si="9"/>
        <v>234</v>
      </c>
      <c r="G322" s="3">
        <v>121</v>
      </c>
      <c r="H322" s="3">
        <v>347</v>
      </c>
      <c r="I322">
        <v>0.51472499999999999</v>
      </c>
      <c r="J322">
        <v>-1.8778699041365301</v>
      </c>
      <c r="K322" t="s">
        <v>474</v>
      </c>
      <c r="L322" t="s">
        <v>602</v>
      </c>
      <c r="M322" t="s">
        <v>602</v>
      </c>
      <c r="N322" t="s">
        <v>474</v>
      </c>
      <c r="O322">
        <v>0</v>
      </c>
    </row>
    <row r="323" spans="1:15">
      <c r="A323" t="s">
        <v>87</v>
      </c>
      <c r="B323">
        <v>2</v>
      </c>
      <c r="C323">
        <v>45540001</v>
      </c>
      <c r="D323">
        <v>45560000</v>
      </c>
      <c r="E323" s="3">
        <f t="shared" ref="E323:E378" si="10">D323-C323</f>
        <v>19999</v>
      </c>
      <c r="F323" s="3">
        <f t="shared" ref="F323:F378" si="11">AVERAGE(G323:H323)</f>
        <v>234.5</v>
      </c>
      <c r="G323" s="3">
        <v>120</v>
      </c>
      <c r="H323" s="3">
        <v>349</v>
      </c>
      <c r="I323">
        <v>0.51485800000000004</v>
      </c>
      <c r="J323">
        <v>-1.8653972126632601</v>
      </c>
      <c r="K323" t="s">
        <v>1</v>
      </c>
      <c r="L323" t="s">
        <v>1</v>
      </c>
      <c r="M323" t="s">
        <v>878</v>
      </c>
      <c r="N323" t="s">
        <v>1028</v>
      </c>
      <c r="O323">
        <v>240466</v>
      </c>
    </row>
    <row r="324" spans="1:15">
      <c r="A324" t="s">
        <v>252</v>
      </c>
      <c r="B324">
        <v>12</v>
      </c>
      <c r="C324">
        <v>49320001</v>
      </c>
      <c r="D324">
        <v>49340000</v>
      </c>
      <c r="E324" s="3">
        <f t="shared" si="10"/>
        <v>19999</v>
      </c>
      <c r="F324" s="3">
        <f t="shared" si="11"/>
        <v>234.5</v>
      </c>
      <c r="G324" s="3">
        <v>144</v>
      </c>
      <c r="H324" s="3">
        <v>325</v>
      </c>
      <c r="I324">
        <v>0.50084600000000001</v>
      </c>
      <c r="J324">
        <v>-1.9640314212188601</v>
      </c>
      <c r="K324" t="s">
        <v>1</v>
      </c>
      <c r="L324" t="s">
        <v>1</v>
      </c>
      <c r="M324" t="s">
        <v>760</v>
      </c>
      <c r="N324" t="s">
        <v>959</v>
      </c>
      <c r="O324">
        <v>211739</v>
      </c>
    </row>
    <row r="325" spans="1:15">
      <c r="A325" t="s">
        <v>321</v>
      </c>
      <c r="B325">
        <v>17</v>
      </c>
      <c r="C325">
        <v>56800001</v>
      </c>
      <c r="D325">
        <v>56820000</v>
      </c>
      <c r="E325" s="3">
        <f t="shared" si="10"/>
        <v>19999</v>
      </c>
      <c r="F325" s="3">
        <f t="shared" si="11"/>
        <v>235</v>
      </c>
      <c r="G325" s="3">
        <v>161</v>
      </c>
      <c r="H325" s="3">
        <v>309</v>
      </c>
      <c r="I325">
        <v>0.49055700000000002</v>
      </c>
      <c r="J325">
        <v>-2.0161262032780298</v>
      </c>
      <c r="K325" t="s">
        <v>475</v>
      </c>
      <c r="L325" t="s">
        <v>603</v>
      </c>
      <c r="M325" t="s">
        <v>603</v>
      </c>
      <c r="N325" t="s">
        <v>475</v>
      </c>
      <c r="O325">
        <v>0</v>
      </c>
    </row>
    <row r="326" spans="1:15">
      <c r="A326" t="s">
        <v>71</v>
      </c>
      <c r="B326">
        <v>1</v>
      </c>
      <c r="C326">
        <v>107850001</v>
      </c>
      <c r="D326">
        <v>107870000</v>
      </c>
      <c r="E326" s="3">
        <f t="shared" si="10"/>
        <v>19999</v>
      </c>
      <c r="F326" s="3">
        <f t="shared" si="11"/>
        <v>235</v>
      </c>
      <c r="G326" s="3">
        <v>206</v>
      </c>
      <c r="H326" s="3">
        <v>264</v>
      </c>
      <c r="I326">
        <v>0.47574100000000002</v>
      </c>
      <c r="J326">
        <v>-2.1245832262294799</v>
      </c>
      <c r="K326" t="s">
        <v>1</v>
      </c>
      <c r="L326" t="s">
        <v>1</v>
      </c>
      <c r="M326" t="s">
        <v>879</v>
      </c>
      <c r="N326" t="s">
        <v>1029</v>
      </c>
      <c r="O326">
        <v>9883</v>
      </c>
    </row>
    <row r="327" spans="1:15">
      <c r="A327" t="s">
        <v>389</v>
      </c>
      <c r="B327">
        <v>28</v>
      </c>
      <c r="C327">
        <v>41920001</v>
      </c>
      <c r="D327">
        <v>41940000</v>
      </c>
      <c r="E327" s="3">
        <f t="shared" si="10"/>
        <v>19999</v>
      </c>
      <c r="F327" s="3">
        <f t="shared" si="11"/>
        <v>236</v>
      </c>
      <c r="G327" s="3">
        <v>240</v>
      </c>
      <c r="H327" s="3">
        <v>232</v>
      </c>
      <c r="I327">
        <v>0.46350599999999997</v>
      </c>
      <c r="J327">
        <v>-2.1965578737291702</v>
      </c>
      <c r="K327" s="3" t="s">
        <v>604</v>
      </c>
      <c r="L327" t="s">
        <v>604</v>
      </c>
      <c r="M327" t="s">
        <v>604</v>
      </c>
      <c r="N327" s="3" t="s">
        <v>604</v>
      </c>
      <c r="O327">
        <v>0</v>
      </c>
    </row>
    <row r="328" spans="1:15">
      <c r="A328" t="s">
        <v>196</v>
      </c>
      <c r="B328">
        <v>8</v>
      </c>
      <c r="C328">
        <v>86430001</v>
      </c>
      <c r="D328">
        <v>86450000</v>
      </c>
      <c r="E328" s="3">
        <f t="shared" si="10"/>
        <v>19999</v>
      </c>
      <c r="F328" s="3">
        <f t="shared" si="11"/>
        <v>236.5</v>
      </c>
      <c r="G328" s="3">
        <v>127</v>
      </c>
      <c r="H328" s="3">
        <v>346</v>
      </c>
      <c r="I328">
        <v>0.51119300000000001</v>
      </c>
      <c r="J328">
        <v>-1.8854273896142799</v>
      </c>
      <c r="K328" t="s">
        <v>1</v>
      </c>
      <c r="L328" t="s">
        <v>1</v>
      </c>
      <c r="M328" t="s">
        <v>880</v>
      </c>
      <c r="N328" t="s">
        <v>1030</v>
      </c>
      <c r="O328">
        <v>5111</v>
      </c>
    </row>
    <row r="329" spans="1:15">
      <c r="A329" t="s">
        <v>17</v>
      </c>
      <c r="B329" t="s">
        <v>0</v>
      </c>
      <c r="C329">
        <v>6100001</v>
      </c>
      <c r="D329">
        <v>6120000</v>
      </c>
      <c r="E329" s="3">
        <f t="shared" si="10"/>
        <v>19999</v>
      </c>
      <c r="F329" s="3">
        <f t="shared" si="11"/>
        <v>236.5</v>
      </c>
      <c r="G329" s="3">
        <v>289</v>
      </c>
      <c r="H329" s="3">
        <v>184</v>
      </c>
      <c r="I329">
        <v>0.44490800000000003</v>
      </c>
      <c r="J329">
        <v>-2.3104041008306102</v>
      </c>
      <c r="K329" t="s">
        <v>1</v>
      </c>
      <c r="L329" t="s">
        <v>1</v>
      </c>
      <c r="M329" t="s">
        <v>881</v>
      </c>
      <c r="N329" s="3" t="s">
        <v>881</v>
      </c>
      <c r="O329">
        <v>77162</v>
      </c>
    </row>
    <row r="330" spans="1:15">
      <c r="A330" t="s">
        <v>205</v>
      </c>
      <c r="B330">
        <v>9</v>
      </c>
      <c r="C330">
        <v>53840001</v>
      </c>
      <c r="D330">
        <v>53860000</v>
      </c>
      <c r="E330" s="3">
        <f t="shared" si="10"/>
        <v>19999</v>
      </c>
      <c r="F330" s="3">
        <f t="shared" si="11"/>
        <v>237</v>
      </c>
      <c r="G330" s="3">
        <v>197</v>
      </c>
      <c r="H330" s="3">
        <v>277</v>
      </c>
      <c r="I330">
        <v>0.47784199999999999</v>
      </c>
      <c r="J330">
        <v>-2.1085725998375699</v>
      </c>
      <c r="K330" t="s">
        <v>1</v>
      </c>
      <c r="L330" t="s">
        <v>1</v>
      </c>
      <c r="M330" t="s">
        <v>882</v>
      </c>
      <c r="N330" t="s">
        <v>1031</v>
      </c>
      <c r="O330">
        <v>26253</v>
      </c>
    </row>
    <row r="331" spans="1:15">
      <c r="A331" t="s">
        <v>167</v>
      </c>
      <c r="B331">
        <v>7</v>
      </c>
      <c r="C331">
        <v>48450001</v>
      </c>
      <c r="D331">
        <v>48470000</v>
      </c>
      <c r="E331" s="3">
        <f t="shared" si="10"/>
        <v>19999</v>
      </c>
      <c r="F331" s="3">
        <f t="shared" si="11"/>
        <v>237.5</v>
      </c>
      <c r="G331" s="3">
        <v>139</v>
      </c>
      <c r="H331" s="3">
        <v>336</v>
      </c>
      <c r="I331">
        <v>0.50586200000000003</v>
      </c>
      <c r="J331">
        <v>-1.9287329913934399</v>
      </c>
      <c r="K331" t="s">
        <v>476</v>
      </c>
      <c r="L331" t="s">
        <v>605</v>
      </c>
      <c r="M331" t="s">
        <v>605</v>
      </c>
      <c r="N331" t="s">
        <v>476</v>
      </c>
      <c r="O331">
        <v>0</v>
      </c>
    </row>
    <row r="332" spans="1:15">
      <c r="A332" t="s">
        <v>299</v>
      </c>
      <c r="B332">
        <v>15</v>
      </c>
      <c r="C332">
        <v>57950001</v>
      </c>
      <c r="D332">
        <v>57970000</v>
      </c>
      <c r="E332" s="3">
        <f t="shared" si="10"/>
        <v>19999</v>
      </c>
      <c r="F332" s="3">
        <f t="shared" si="11"/>
        <v>238</v>
      </c>
      <c r="G332" s="3">
        <v>149</v>
      </c>
      <c r="H332" s="3">
        <v>327</v>
      </c>
      <c r="I332">
        <v>0.49850100000000003</v>
      </c>
      <c r="J332">
        <v>-1.9595553781325501</v>
      </c>
      <c r="K332" t="s">
        <v>477</v>
      </c>
      <c r="L332" t="s">
        <v>606</v>
      </c>
      <c r="M332" t="s">
        <v>606</v>
      </c>
      <c r="N332" t="s">
        <v>477</v>
      </c>
      <c r="O332">
        <v>0</v>
      </c>
    </row>
    <row r="333" spans="1:15">
      <c r="A333" t="s">
        <v>229</v>
      </c>
      <c r="B333">
        <v>11</v>
      </c>
      <c r="C333">
        <v>14360001</v>
      </c>
      <c r="D333">
        <v>14380000</v>
      </c>
      <c r="E333" s="3">
        <f t="shared" si="10"/>
        <v>19999</v>
      </c>
      <c r="F333" s="3">
        <f t="shared" si="11"/>
        <v>238</v>
      </c>
      <c r="G333" s="3">
        <v>163</v>
      </c>
      <c r="H333" s="3">
        <v>313</v>
      </c>
      <c r="I333">
        <v>0.48971100000000001</v>
      </c>
      <c r="J333">
        <v>-2.00041059005863</v>
      </c>
      <c r="K333" t="s">
        <v>478</v>
      </c>
      <c r="L333" t="s">
        <v>607</v>
      </c>
      <c r="M333" t="s">
        <v>607</v>
      </c>
      <c r="N333" t="s">
        <v>478</v>
      </c>
      <c r="O333">
        <v>0</v>
      </c>
    </row>
    <row r="334" spans="1:15">
      <c r="A334" t="s">
        <v>314</v>
      </c>
      <c r="B334">
        <v>16</v>
      </c>
      <c r="C334">
        <v>44550001</v>
      </c>
      <c r="D334">
        <v>44580000</v>
      </c>
      <c r="E334" s="3">
        <f t="shared" si="10"/>
        <v>29999</v>
      </c>
      <c r="F334" s="3">
        <f t="shared" si="11"/>
        <v>238</v>
      </c>
      <c r="G334" s="3">
        <v>187</v>
      </c>
      <c r="H334" s="3">
        <v>289</v>
      </c>
      <c r="I334">
        <v>0.48238399999999998</v>
      </c>
      <c r="J334">
        <v>-2.0738620535602799</v>
      </c>
      <c r="K334" t="s">
        <v>479</v>
      </c>
      <c r="L334" t="s">
        <v>608</v>
      </c>
      <c r="M334" t="s">
        <v>608</v>
      </c>
      <c r="N334" t="s">
        <v>479</v>
      </c>
      <c r="O334">
        <v>0</v>
      </c>
    </row>
    <row r="335" spans="1:15">
      <c r="A335" t="s">
        <v>135</v>
      </c>
      <c r="B335">
        <v>5</v>
      </c>
      <c r="C335">
        <v>55100001</v>
      </c>
      <c r="D335">
        <v>55120000</v>
      </c>
      <c r="E335" s="3">
        <f t="shared" si="10"/>
        <v>19999</v>
      </c>
      <c r="F335" s="3">
        <f t="shared" si="11"/>
        <v>238</v>
      </c>
      <c r="G335" s="3">
        <v>262</v>
      </c>
      <c r="H335" s="3">
        <v>214</v>
      </c>
      <c r="I335">
        <v>0.45693299999999998</v>
      </c>
      <c r="J335">
        <v>-2.2367900073277802</v>
      </c>
      <c r="K335" t="s">
        <v>1</v>
      </c>
      <c r="L335" t="s">
        <v>1</v>
      </c>
      <c r="M335" t="s">
        <v>883</v>
      </c>
      <c r="N335" t="s">
        <v>1032</v>
      </c>
      <c r="O335">
        <v>164352</v>
      </c>
    </row>
    <row r="336" spans="1:15">
      <c r="A336" t="s">
        <v>142</v>
      </c>
      <c r="B336">
        <v>5</v>
      </c>
      <c r="C336">
        <v>82690001</v>
      </c>
      <c r="D336">
        <v>82710000</v>
      </c>
      <c r="E336" s="3">
        <f t="shared" si="10"/>
        <v>19999</v>
      </c>
      <c r="F336" s="3">
        <f t="shared" si="11"/>
        <v>238</v>
      </c>
      <c r="G336" s="3">
        <v>353</v>
      </c>
      <c r="H336" s="3">
        <v>123</v>
      </c>
      <c r="I336">
        <v>0.40787400000000001</v>
      </c>
      <c r="J336">
        <v>-2.4588124387935402</v>
      </c>
      <c r="K336" t="s">
        <v>1</v>
      </c>
      <c r="L336" t="s">
        <v>1</v>
      </c>
      <c r="M336" t="s">
        <v>884</v>
      </c>
      <c r="N336" t="s">
        <v>1033</v>
      </c>
      <c r="O336">
        <v>33553</v>
      </c>
    </row>
    <row r="337" spans="1:15">
      <c r="A337" t="s">
        <v>341</v>
      </c>
      <c r="B337">
        <v>20</v>
      </c>
      <c r="C337">
        <v>14770001</v>
      </c>
      <c r="D337">
        <v>14790000</v>
      </c>
      <c r="E337" s="3">
        <f t="shared" si="10"/>
        <v>19999</v>
      </c>
      <c r="F337" s="3">
        <f t="shared" si="11"/>
        <v>239</v>
      </c>
      <c r="G337" s="3">
        <v>341</v>
      </c>
      <c r="H337" s="3">
        <v>137</v>
      </c>
      <c r="I337">
        <v>0.41744199999999998</v>
      </c>
      <c r="J337">
        <v>-2.43102245798495</v>
      </c>
      <c r="K337" t="s">
        <v>1</v>
      </c>
      <c r="L337" t="s">
        <v>1</v>
      </c>
      <c r="M337" t="s">
        <v>885</v>
      </c>
      <c r="N337" t="s">
        <v>1034</v>
      </c>
      <c r="O337">
        <v>23686</v>
      </c>
    </row>
    <row r="338" spans="1:15">
      <c r="A338" t="s">
        <v>370</v>
      </c>
      <c r="B338">
        <v>24</v>
      </c>
      <c r="C338">
        <v>50690001</v>
      </c>
      <c r="D338">
        <v>50710000</v>
      </c>
      <c r="E338" s="3">
        <f t="shared" si="10"/>
        <v>19999</v>
      </c>
      <c r="F338" s="3">
        <f t="shared" si="11"/>
        <v>240</v>
      </c>
      <c r="G338" s="3">
        <v>260</v>
      </c>
      <c r="H338" s="3">
        <v>220</v>
      </c>
      <c r="I338">
        <v>0.457561</v>
      </c>
      <c r="J338">
        <v>-2.2217858137908402</v>
      </c>
      <c r="K338" t="s">
        <v>480</v>
      </c>
      <c r="L338" t="s">
        <v>609</v>
      </c>
      <c r="M338" t="s">
        <v>609</v>
      </c>
      <c r="N338" t="s">
        <v>480</v>
      </c>
      <c r="O338">
        <v>0</v>
      </c>
    </row>
    <row r="339" spans="1:15">
      <c r="A339" t="s">
        <v>172</v>
      </c>
      <c r="B339">
        <v>7</v>
      </c>
      <c r="C339">
        <v>71740001</v>
      </c>
      <c r="D339">
        <v>71760000</v>
      </c>
      <c r="E339" s="3">
        <f t="shared" si="10"/>
        <v>19999</v>
      </c>
      <c r="F339" s="3">
        <f t="shared" si="11"/>
        <v>240.5</v>
      </c>
      <c r="G339" s="3">
        <v>283</v>
      </c>
      <c r="H339" s="3">
        <v>198</v>
      </c>
      <c r="I339">
        <v>0.44642300000000001</v>
      </c>
      <c r="J339">
        <v>-2.2665406801818202</v>
      </c>
      <c r="K339" t="s">
        <v>1</v>
      </c>
      <c r="L339" t="s">
        <v>1</v>
      </c>
      <c r="M339" t="s">
        <v>886</v>
      </c>
      <c r="N339" s="3" t="s">
        <v>886</v>
      </c>
      <c r="O339">
        <v>118454</v>
      </c>
    </row>
    <row r="340" spans="1:15">
      <c r="A340" t="s">
        <v>274</v>
      </c>
      <c r="B340">
        <v>14</v>
      </c>
      <c r="C340">
        <v>23540001</v>
      </c>
      <c r="D340">
        <v>23570000</v>
      </c>
      <c r="E340" s="3">
        <f t="shared" si="10"/>
        <v>29999</v>
      </c>
      <c r="F340" s="3">
        <f t="shared" si="11"/>
        <v>240.5</v>
      </c>
      <c r="G340" s="3">
        <v>327</v>
      </c>
      <c r="H340" s="3">
        <v>154</v>
      </c>
      <c r="I340">
        <v>0.42882399999999998</v>
      </c>
      <c r="J340">
        <v>-2.3986048262353301</v>
      </c>
      <c r="K340" t="s">
        <v>670</v>
      </c>
      <c r="L340" t="s">
        <v>671</v>
      </c>
      <c r="M340" t="s">
        <v>610</v>
      </c>
      <c r="N340" t="s">
        <v>481</v>
      </c>
      <c r="O340">
        <v>0</v>
      </c>
    </row>
    <row r="341" spans="1:15">
      <c r="A341" t="s">
        <v>107</v>
      </c>
      <c r="B341">
        <v>4</v>
      </c>
      <c r="C341">
        <v>13350001</v>
      </c>
      <c r="D341">
        <v>13370000</v>
      </c>
      <c r="E341" s="3">
        <f t="shared" si="10"/>
        <v>19999</v>
      </c>
      <c r="F341" s="3">
        <f t="shared" si="11"/>
        <v>241</v>
      </c>
      <c r="G341" s="3">
        <v>198</v>
      </c>
      <c r="H341" s="3">
        <v>284</v>
      </c>
      <c r="I341">
        <v>0.477746</v>
      </c>
      <c r="J341">
        <v>-2.0801716702617301</v>
      </c>
      <c r="K341" t="s">
        <v>482</v>
      </c>
      <c r="L341" t="s">
        <v>611</v>
      </c>
      <c r="M341" t="s">
        <v>611</v>
      </c>
      <c r="N341" t="s">
        <v>482</v>
      </c>
      <c r="O341">
        <v>0</v>
      </c>
    </row>
    <row r="342" spans="1:15">
      <c r="A342" t="s">
        <v>145</v>
      </c>
      <c r="B342">
        <v>5</v>
      </c>
      <c r="C342">
        <v>95620001</v>
      </c>
      <c r="D342">
        <v>95640000</v>
      </c>
      <c r="E342" s="3">
        <f t="shared" si="10"/>
        <v>19999</v>
      </c>
      <c r="F342" s="3">
        <f t="shared" si="11"/>
        <v>241.5</v>
      </c>
      <c r="G342" s="3">
        <v>330</v>
      </c>
      <c r="H342" s="3">
        <v>153</v>
      </c>
      <c r="I342">
        <v>0.42603999999999997</v>
      </c>
      <c r="J342">
        <v>-2.4002210265372899</v>
      </c>
      <c r="K342" t="s">
        <v>483</v>
      </c>
      <c r="L342" t="s">
        <v>612</v>
      </c>
      <c r="M342" t="s">
        <v>612</v>
      </c>
      <c r="N342" t="s">
        <v>483</v>
      </c>
      <c r="O342">
        <v>0</v>
      </c>
    </row>
    <row r="343" spans="1:15">
      <c r="A343" t="s">
        <v>97</v>
      </c>
      <c r="B343">
        <v>3</v>
      </c>
      <c r="C343">
        <v>34960001</v>
      </c>
      <c r="D343">
        <v>34980000</v>
      </c>
      <c r="E343" s="3">
        <f t="shared" si="10"/>
        <v>19999</v>
      </c>
      <c r="F343" s="3">
        <f t="shared" si="11"/>
        <v>242.5</v>
      </c>
      <c r="G343" s="3">
        <v>346</v>
      </c>
      <c r="H343" s="3">
        <v>139</v>
      </c>
      <c r="I343">
        <v>0.41303699999999999</v>
      </c>
      <c r="J343">
        <v>-2.4273321084708499</v>
      </c>
      <c r="K343" t="s">
        <v>1</v>
      </c>
      <c r="L343" t="s">
        <v>1</v>
      </c>
      <c r="M343" t="s">
        <v>887</v>
      </c>
      <c r="N343" t="s">
        <v>1035</v>
      </c>
      <c r="O343">
        <v>82281</v>
      </c>
    </row>
    <row r="344" spans="1:15">
      <c r="A344" t="s">
        <v>362</v>
      </c>
      <c r="B344">
        <v>23</v>
      </c>
      <c r="C344">
        <v>41620001</v>
      </c>
      <c r="D344">
        <v>41640000</v>
      </c>
      <c r="E344" s="3">
        <f t="shared" si="10"/>
        <v>19999</v>
      </c>
      <c r="F344" s="3">
        <f t="shared" si="11"/>
        <v>243.5</v>
      </c>
      <c r="G344" s="3">
        <v>242</v>
      </c>
      <c r="H344" s="3">
        <v>245</v>
      </c>
      <c r="I344">
        <v>0.46322099999999999</v>
      </c>
      <c r="J344">
        <v>-2.17966645193771</v>
      </c>
      <c r="K344" t="s">
        <v>1</v>
      </c>
      <c r="L344" t="s">
        <v>1</v>
      </c>
      <c r="M344" t="s">
        <v>888</v>
      </c>
      <c r="N344" t="s">
        <v>1036</v>
      </c>
      <c r="O344">
        <v>317271</v>
      </c>
    </row>
    <row r="345" spans="1:15">
      <c r="A345" t="s">
        <v>272</v>
      </c>
      <c r="B345">
        <v>14</v>
      </c>
      <c r="C345">
        <v>21950001</v>
      </c>
      <c r="D345">
        <v>21970000</v>
      </c>
      <c r="E345" s="3">
        <f t="shared" si="10"/>
        <v>19999</v>
      </c>
      <c r="F345" s="3">
        <f t="shared" si="11"/>
        <v>243.5</v>
      </c>
      <c r="G345" s="3">
        <v>276</v>
      </c>
      <c r="H345" s="3">
        <v>211</v>
      </c>
      <c r="I345">
        <v>0.44976500000000003</v>
      </c>
      <c r="J345">
        <v>-2.24493430480261</v>
      </c>
      <c r="K345" t="s">
        <v>1</v>
      </c>
      <c r="L345" t="s">
        <v>1</v>
      </c>
      <c r="M345" t="s">
        <v>889</v>
      </c>
      <c r="N345" s="3" t="s">
        <v>889</v>
      </c>
      <c r="O345">
        <v>58026</v>
      </c>
    </row>
    <row r="346" spans="1:15">
      <c r="A346" t="s">
        <v>54</v>
      </c>
      <c r="B346" t="s">
        <v>0</v>
      </c>
      <c r="C346">
        <v>116080001</v>
      </c>
      <c r="D346">
        <v>116100000</v>
      </c>
      <c r="E346" s="3">
        <f t="shared" si="10"/>
        <v>19999</v>
      </c>
      <c r="F346" s="3">
        <f t="shared" si="11"/>
        <v>244</v>
      </c>
      <c r="G346" s="3">
        <v>185</v>
      </c>
      <c r="H346" s="3">
        <v>303</v>
      </c>
      <c r="I346">
        <v>0.48275499999999999</v>
      </c>
      <c r="J346">
        <v>-2.0236911385251402</v>
      </c>
      <c r="K346" s="3" t="s">
        <v>613</v>
      </c>
      <c r="L346" t="s">
        <v>613</v>
      </c>
      <c r="M346" t="s">
        <v>613</v>
      </c>
      <c r="N346" s="3" t="s">
        <v>613</v>
      </c>
      <c r="O346">
        <v>0</v>
      </c>
    </row>
    <row r="347" spans="1:15">
      <c r="A347" t="s">
        <v>291</v>
      </c>
      <c r="B347">
        <v>15</v>
      </c>
      <c r="C347">
        <v>24240001</v>
      </c>
      <c r="D347">
        <v>24260000</v>
      </c>
      <c r="E347" s="3">
        <f t="shared" si="10"/>
        <v>19999</v>
      </c>
      <c r="F347" s="3">
        <f t="shared" si="11"/>
        <v>244</v>
      </c>
      <c r="G347" s="3">
        <v>332</v>
      </c>
      <c r="H347" s="3">
        <v>156</v>
      </c>
      <c r="I347">
        <v>0.42188399999999998</v>
      </c>
      <c r="J347">
        <v>-2.3931614441751901</v>
      </c>
      <c r="K347" t="s">
        <v>484</v>
      </c>
      <c r="L347" t="s">
        <v>614</v>
      </c>
      <c r="M347" t="s">
        <v>614</v>
      </c>
      <c r="N347" t="s">
        <v>484</v>
      </c>
      <c r="O347">
        <v>0</v>
      </c>
    </row>
    <row r="348" spans="1:15">
      <c r="A348" t="s">
        <v>327</v>
      </c>
      <c r="B348">
        <v>18</v>
      </c>
      <c r="C348">
        <v>22920001</v>
      </c>
      <c r="D348">
        <v>22940000</v>
      </c>
      <c r="E348" s="3">
        <f t="shared" si="10"/>
        <v>19999</v>
      </c>
      <c r="F348" s="3">
        <f t="shared" si="11"/>
        <v>244.5</v>
      </c>
      <c r="G348" s="3">
        <v>296</v>
      </c>
      <c r="H348" s="3">
        <v>193</v>
      </c>
      <c r="I348">
        <v>0.44261600000000001</v>
      </c>
      <c r="J348">
        <v>-2.2843567266077001</v>
      </c>
      <c r="K348" t="s">
        <v>1</v>
      </c>
      <c r="L348" t="s">
        <v>1</v>
      </c>
      <c r="M348" t="s">
        <v>890</v>
      </c>
      <c r="N348" t="s">
        <v>1037</v>
      </c>
      <c r="O348">
        <v>225452</v>
      </c>
    </row>
    <row r="349" spans="1:15">
      <c r="A349" t="s">
        <v>360</v>
      </c>
      <c r="B349">
        <v>23</v>
      </c>
      <c r="C349">
        <v>16490001</v>
      </c>
      <c r="D349">
        <v>16510000</v>
      </c>
      <c r="E349" s="3">
        <f t="shared" si="10"/>
        <v>19999</v>
      </c>
      <c r="F349" s="3">
        <f t="shared" si="11"/>
        <v>245.5</v>
      </c>
      <c r="G349" s="3">
        <v>306</v>
      </c>
      <c r="H349" s="3">
        <v>185</v>
      </c>
      <c r="I349">
        <v>0.43870700000000001</v>
      </c>
      <c r="J349">
        <v>-2.31038431964673</v>
      </c>
      <c r="K349" t="s">
        <v>485</v>
      </c>
      <c r="L349" t="s">
        <v>615</v>
      </c>
      <c r="M349" t="s">
        <v>615</v>
      </c>
      <c r="N349" t="s">
        <v>485</v>
      </c>
      <c r="O349">
        <v>0</v>
      </c>
    </row>
    <row r="350" spans="1:15">
      <c r="A350" t="s">
        <v>248</v>
      </c>
      <c r="B350">
        <v>12</v>
      </c>
      <c r="C350">
        <v>42780001</v>
      </c>
      <c r="D350">
        <v>42800000</v>
      </c>
      <c r="E350" s="3">
        <f t="shared" si="10"/>
        <v>19999</v>
      </c>
      <c r="F350" s="3">
        <f t="shared" si="11"/>
        <v>246</v>
      </c>
      <c r="G350" s="3">
        <v>257</v>
      </c>
      <c r="H350" s="3">
        <v>235</v>
      </c>
      <c r="I350">
        <v>0.458893</v>
      </c>
      <c r="J350">
        <v>-2.1917152906614099</v>
      </c>
      <c r="K350" t="s">
        <v>1</v>
      </c>
      <c r="L350" t="s">
        <v>1</v>
      </c>
      <c r="M350" t="s">
        <v>757</v>
      </c>
      <c r="N350" s="3" t="s">
        <v>757</v>
      </c>
      <c r="O350">
        <v>872295</v>
      </c>
    </row>
    <row r="351" spans="1:15">
      <c r="A351" t="s">
        <v>103</v>
      </c>
      <c r="B351">
        <v>3</v>
      </c>
      <c r="C351">
        <v>77300001</v>
      </c>
      <c r="D351">
        <v>77320000</v>
      </c>
      <c r="E351" s="3">
        <f t="shared" si="10"/>
        <v>19999</v>
      </c>
      <c r="F351" s="3">
        <f t="shared" si="11"/>
        <v>246.5</v>
      </c>
      <c r="G351" s="3">
        <v>317</v>
      </c>
      <c r="H351" s="3">
        <v>176</v>
      </c>
      <c r="I351">
        <v>0.43392500000000001</v>
      </c>
      <c r="J351">
        <v>-2.3371018186211798</v>
      </c>
      <c r="K351" t="s">
        <v>1</v>
      </c>
      <c r="L351" t="s">
        <v>1</v>
      </c>
      <c r="M351" t="s">
        <v>891</v>
      </c>
      <c r="N351" t="s">
        <v>1038</v>
      </c>
      <c r="O351">
        <v>76243</v>
      </c>
    </row>
    <row r="352" spans="1:15">
      <c r="A352" t="s">
        <v>223</v>
      </c>
      <c r="B352">
        <v>10</v>
      </c>
      <c r="C352">
        <v>70730001</v>
      </c>
      <c r="D352">
        <v>70750000</v>
      </c>
      <c r="E352" s="3">
        <f t="shared" si="10"/>
        <v>19999</v>
      </c>
      <c r="F352" s="3">
        <f t="shared" si="11"/>
        <v>247</v>
      </c>
      <c r="G352" s="3">
        <v>300</v>
      </c>
      <c r="H352" s="3">
        <v>194</v>
      </c>
      <c r="I352">
        <v>0.44097399999999998</v>
      </c>
      <c r="J352">
        <v>-2.2759742019315099</v>
      </c>
      <c r="K352" t="s">
        <v>1</v>
      </c>
      <c r="L352" t="s">
        <v>1</v>
      </c>
      <c r="M352" t="s">
        <v>892</v>
      </c>
      <c r="N352" t="s">
        <v>1039</v>
      </c>
      <c r="O352">
        <v>9025</v>
      </c>
    </row>
    <row r="353" spans="1:15">
      <c r="A353" t="s">
        <v>228</v>
      </c>
      <c r="B353">
        <v>10</v>
      </c>
      <c r="C353">
        <v>93990001</v>
      </c>
      <c r="D353">
        <v>94010000</v>
      </c>
      <c r="E353" s="3">
        <f t="shared" si="10"/>
        <v>19999</v>
      </c>
      <c r="F353" s="3">
        <f t="shared" si="11"/>
        <v>248</v>
      </c>
      <c r="G353" s="3">
        <v>314</v>
      </c>
      <c r="H353" s="3">
        <v>182</v>
      </c>
      <c r="I353">
        <v>0.43470799999999998</v>
      </c>
      <c r="J353">
        <v>-2.3143996383166101</v>
      </c>
      <c r="K353" t="s">
        <v>1</v>
      </c>
      <c r="L353" t="s">
        <v>1</v>
      </c>
      <c r="M353" t="s">
        <v>893</v>
      </c>
      <c r="N353" t="s">
        <v>1040</v>
      </c>
      <c r="O353">
        <v>24836</v>
      </c>
    </row>
    <row r="354" spans="1:15">
      <c r="A354" t="s">
        <v>265</v>
      </c>
      <c r="B354">
        <v>13</v>
      </c>
      <c r="C354">
        <v>14470001</v>
      </c>
      <c r="D354">
        <v>14490000</v>
      </c>
      <c r="E354" s="3">
        <f t="shared" si="10"/>
        <v>19999</v>
      </c>
      <c r="F354" s="3">
        <f t="shared" si="11"/>
        <v>248</v>
      </c>
      <c r="G354" s="3">
        <v>350</v>
      </c>
      <c r="H354" s="3">
        <v>146</v>
      </c>
      <c r="I354">
        <v>0.41158099999999997</v>
      </c>
      <c r="J354">
        <v>-2.4093880851603098</v>
      </c>
      <c r="K354" t="s">
        <v>1</v>
      </c>
      <c r="L354" t="s">
        <v>1</v>
      </c>
      <c r="M354" t="s">
        <v>894</v>
      </c>
      <c r="N354" t="s">
        <v>406</v>
      </c>
      <c r="O354">
        <v>461270</v>
      </c>
    </row>
    <row r="355" spans="1:15">
      <c r="A355" t="s">
        <v>345</v>
      </c>
      <c r="B355">
        <v>20</v>
      </c>
      <c r="C355">
        <v>58970001</v>
      </c>
      <c r="D355">
        <v>58990000</v>
      </c>
      <c r="E355" s="3">
        <f t="shared" si="10"/>
        <v>19999</v>
      </c>
      <c r="F355" s="3">
        <f t="shared" si="11"/>
        <v>248.5</v>
      </c>
      <c r="G355" s="3">
        <v>228</v>
      </c>
      <c r="H355" s="3">
        <v>269</v>
      </c>
      <c r="I355">
        <v>0.468003</v>
      </c>
      <c r="J355">
        <v>-2.1171672207882399</v>
      </c>
      <c r="K355" t="s">
        <v>1</v>
      </c>
      <c r="L355" t="s">
        <v>1</v>
      </c>
      <c r="M355" t="s">
        <v>895</v>
      </c>
      <c r="N355" t="s">
        <v>1041</v>
      </c>
      <c r="O355">
        <v>24060</v>
      </c>
    </row>
    <row r="356" spans="1:15">
      <c r="A356" t="s">
        <v>109</v>
      </c>
      <c r="B356">
        <v>4</v>
      </c>
      <c r="C356">
        <v>20800001</v>
      </c>
      <c r="D356">
        <v>20820000</v>
      </c>
      <c r="E356" s="3">
        <f t="shared" si="10"/>
        <v>19999</v>
      </c>
      <c r="F356" s="3">
        <f t="shared" si="11"/>
        <v>249.5</v>
      </c>
      <c r="G356" s="3">
        <v>231</v>
      </c>
      <c r="H356" s="3">
        <v>268</v>
      </c>
      <c r="I356">
        <v>0.46734900000000001</v>
      </c>
      <c r="J356">
        <v>-2.1183395093956801</v>
      </c>
      <c r="K356" t="s">
        <v>1</v>
      </c>
      <c r="L356" t="s">
        <v>1</v>
      </c>
      <c r="M356" t="s">
        <v>896</v>
      </c>
      <c r="N356" s="3" t="s">
        <v>896</v>
      </c>
      <c r="O356">
        <v>177619</v>
      </c>
    </row>
    <row r="357" spans="1:15">
      <c r="A357" t="s">
        <v>116</v>
      </c>
      <c r="B357">
        <v>4</v>
      </c>
      <c r="C357">
        <v>49490001</v>
      </c>
      <c r="D357">
        <v>49510000</v>
      </c>
      <c r="E357" s="3">
        <f t="shared" si="10"/>
        <v>19999</v>
      </c>
      <c r="F357" s="3">
        <f t="shared" si="11"/>
        <v>251</v>
      </c>
      <c r="G357" s="3">
        <v>207</v>
      </c>
      <c r="H357" s="3">
        <v>295</v>
      </c>
      <c r="I357">
        <v>0.47428100000000001</v>
      </c>
      <c r="J357">
        <v>-2.0604829801820599</v>
      </c>
      <c r="K357" t="s">
        <v>1</v>
      </c>
      <c r="L357" t="s">
        <v>1</v>
      </c>
      <c r="M357" t="s">
        <v>897</v>
      </c>
      <c r="N357" t="s">
        <v>1042</v>
      </c>
      <c r="O357">
        <v>16574</v>
      </c>
    </row>
    <row r="358" spans="1:15">
      <c r="A358" t="s">
        <v>119</v>
      </c>
      <c r="B358">
        <v>4</v>
      </c>
      <c r="C358">
        <v>97630001</v>
      </c>
      <c r="D358">
        <v>97660000</v>
      </c>
      <c r="E358" s="3">
        <f t="shared" si="10"/>
        <v>29999</v>
      </c>
      <c r="F358" s="3">
        <f t="shared" si="11"/>
        <v>251.5</v>
      </c>
      <c r="G358" s="3">
        <v>222</v>
      </c>
      <c r="H358" s="3">
        <v>281</v>
      </c>
      <c r="I358">
        <v>0.46971400000000002</v>
      </c>
      <c r="J358">
        <v>-2.0899541983309602</v>
      </c>
      <c r="K358" t="s">
        <v>1</v>
      </c>
      <c r="L358" t="s">
        <v>1</v>
      </c>
      <c r="M358" t="s">
        <v>898</v>
      </c>
      <c r="N358" t="s">
        <v>1043</v>
      </c>
      <c r="O358">
        <v>17891</v>
      </c>
    </row>
    <row r="359" spans="1:15">
      <c r="A359" t="s">
        <v>330</v>
      </c>
      <c r="B359">
        <v>18</v>
      </c>
      <c r="C359">
        <v>47010001</v>
      </c>
      <c r="D359">
        <v>47030000</v>
      </c>
      <c r="E359" s="3">
        <f t="shared" si="10"/>
        <v>19999</v>
      </c>
      <c r="F359" s="3">
        <f t="shared" si="11"/>
        <v>252</v>
      </c>
      <c r="G359" s="3">
        <v>281</v>
      </c>
      <c r="H359" s="3">
        <v>223</v>
      </c>
      <c r="I359">
        <v>0.44725599999999999</v>
      </c>
      <c r="J359">
        <v>-2.2186936477114299</v>
      </c>
      <c r="K359" t="s">
        <v>486</v>
      </c>
      <c r="L359" t="s">
        <v>616</v>
      </c>
      <c r="M359" t="s">
        <v>616</v>
      </c>
      <c r="N359" t="s">
        <v>486</v>
      </c>
      <c r="O359">
        <v>0</v>
      </c>
    </row>
    <row r="360" spans="1:15">
      <c r="A360" t="s">
        <v>200</v>
      </c>
      <c r="B360">
        <v>9</v>
      </c>
      <c r="C360">
        <v>21410001</v>
      </c>
      <c r="D360">
        <v>21430000</v>
      </c>
      <c r="E360" s="3">
        <f t="shared" si="10"/>
        <v>19999</v>
      </c>
      <c r="F360" s="3">
        <f t="shared" si="11"/>
        <v>252</v>
      </c>
      <c r="G360" s="3">
        <v>309</v>
      </c>
      <c r="H360" s="3">
        <v>195</v>
      </c>
      <c r="I360">
        <v>0.43821500000000002</v>
      </c>
      <c r="J360">
        <v>-2.2751600633406199</v>
      </c>
      <c r="K360" t="s">
        <v>1</v>
      </c>
      <c r="L360" t="s">
        <v>1</v>
      </c>
      <c r="M360" t="s">
        <v>899</v>
      </c>
      <c r="N360" s="3" t="s">
        <v>899</v>
      </c>
      <c r="O360">
        <v>325703</v>
      </c>
    </row>
    <row r="361" spans="1:15">
      <c r="A361" t="s">
        <v>376</v>
      </c>
      <c r="B361">
        <v>27</v>
      </c>
      <c r="C361">
        <v>17540001</v>
      </c>
      <c r="D361">
        <v>17570000</v>
      </c>
      <c r="E361" s="3">
        <f t="shared" si="10"/>
        <v>29999</v>
      </c>
      <c r="F361" s="3">
        <f t="shared" si="11"/>
        <v>252.5</v>
      </c>
      <c r="G361" s="3">
        <v>261</v>
      </c>
      <c r="H361" s="3">
        <v>244</v>
      </c>
      <c r="I361">
        <v>0.45724999999999999</v>
      </c>
      <c r="J361">
        <v>-2.18007216974204</v>
      </c>
      <c r="K361" t="s">
        <v>1</v>
      </c>
      <c r="L361" t="s">
        <v>1</v>
      </c>
      <c r="M361" t="s">
        <v>900</v>
      </c>
      <c r="N361" s="3" t="s">
        <v>900</v>
      </c>
      <c r="O361">
        <v>36924</v>
      </c>
    </row>
    <row r="362" spans="1:15">
      <c r="A362" t="s">
        <v>297</v>
      </c>
      <c r="B362">
        <v>15</v>
      </c>
      <c r="C362">
        <v>55570001</v>
      </c>
      <c r="D362">
        <v>55590000</v>
      </c>
      <c r="E362" s="3">
        <f t="shared" si="10"/>
        <v>19999</v>
      </c>
      <c r="F362" s="3">
        <f t="shared" si="11"/>
        <v>253</v>
      </c>
      <c r="G362" s="3">
        <v>239</v>
      </c>
      <c r="H362" s="3">
        <v>267</v>
      </c>
      <c r="I362">
        <v>0.46369500000000002</v>
      </c>
      <c r="J362">
        <v>-2.1183565899679402</v>
      </c>
      <c r="K362" t="s">
        <v>487</v>
      </c>
      <c r="L362" t="s">
        <v>617</v>
      </c>
      <c r="M362" t="s">
        <v>617</v>
      </c>
      <c r="N362" t="s">
        <v>487</v>
      </c>
      <c r="O362">
        <v>0</v>
      </c>
    </row>
    <row r="363" spans="1:15">
      <c r="A363" t="s">
        <v>271</v>
      </c>
      <c r="B363">
        <v>14</v>
      </c>
      <c r="C363">
        <v>17190001</v>
      </c>
      <c r="D363">
        <v>17210000</v>
      </c>
      <c r="E363" s="3">
        <f t="shared" si="10"/>
        <v>19999</v>
      </c>
      <c r="F363" s="3">
        <f t="shared" si="11"/>
        <v>254</v>
      </c>
      <c r="G363" s="3">
        <v>318</v>
      </c>
      <c r="H363" s="3">
        <v>190</v>
      </c>
      <c r="I363">
        <v>0.43337300000000001</v>
      </c>
      <c r="J363">
        <v>-2.29880021488602</v>
      </c>
      <c r="K363" t="s">
        <v>488</v>
      </c>
      <c r="L363" t="s">
        <v>618</v>
      </c>
      <c r="M363" t="s">
        <v>618</v>
      </c>
      <c r="N363" t="s">
        <v>488</v>
      </c>
      <c r="O363">
        <v>0</v>
      </c>
    </row>
    <row r="364" spans="1:15">
      <c r="A364" t="s">
        <v>213</v>
      </c>
      <c r="B364">
        <v>10</v>
      </c>
      <c r="C364">
        <v>22060001</v>
      </c>
      <c r="D364">
        <v>22080000</v>
      </c>
      <c r="E364" s="3">
        <f t="shared" si="10"/>
        <v>19999</v>
      </c>
      <c r="F364" s="3">
        <f t="shared" si="11"/>
        <v>255.5</v>
      </c>
      <c r="G364" s="3">
        <v>233</v>
      </c>
      <c r="H364" s="3">
        <v>278</v>
      </c>
      <c r="I364">
        <v>0.46688499999999999</v>
      </c>
      <c r="J364">
        <v>-2.1020643686125902</v>
      </c>
      <c r="K364" t="s">
        <v>489</v>
      </c>
      <c r="L364" t="s">
        <v>619</v>
      </c>
      <c r="M364" t="s">
        <v>619</v>
      </c>
      <c r="N364" t="s">
        <v>489</v>
      </c>
      <c r="O364">
        <v>0</v>
      </c>
    </row>
    <row r="365" spans="1:15">
      <c r="A365" t="s">
        <v>153</v>
      </c>
      <c r="B365">
        <v>6</v>
      </c>
      <c r="C365">
        <v>77270001</v>
      </c>
      <c r="D365">
        <v>77290000</v>
      </c>
      <c r="E365" s="3">
        <f t="shared" si="10"/>
        <v>19999</v>
      </c>
      <c r="F365" s="3">
        <f t="shared" si="11"/>
        <v>256</v>
      </c>
      <c r="G365" s="3">
        <v>279</v>
      </c>
      <c r="H365" s="3">
        <v>233</v>
      </c>
      <c r="I365">
        <v>0.44850000000000001</v>
      </c>
      <c r="J365">
        <v>-2.1957344879518601</v>
      </c>
      <c r="K365" t="s">
        <v>1</v>
      </c>
      <c r="L365" t="s">
        <v>1</v>
      </c>
      <c r="M365" t="s">
        <v>798</v>
      </c>
      <c r="N365" t="s">
        <v>987</v>
      </c>
      <c r="O365">
        <v>413386</v>
      </c>
    </row>
    <row r="366" spans="1:15">
      <c r="A366" t="s">
        <v>182</v>
      </c>
      <c r="B366">
        <v>8</v>
      </c>
      <c r="C366">
        <v>21460001</v>
      </c>
      <c r="D366">
        <v>21480000</v>
      </c>
      <c r="E366" s="3">
        <f t="shared" si="10"/>
        <v>19999</v>
      </c>
      <c r="F366" s="3">
        <f t="shared" si="11"/>
        <v>257</v>
      </c>
      <c r="G366" s="3">
        <v>208</v>
      </c>
      <c r="H366" s="3">
        <v>306</v>
      </c>
      <c r="I366">
        <v>0.47402899999999998</v>
      </c>
      <c r="J366">
        <v>-2.0183384638802502</v>
      </c>
      <c r="K366" t="s">
        <v>1</v>
      </c>
      <c r="L366" t="s">
        <v>1</v>
      </c>
      <c r="M366" t="s">
        <v>901</v>
      </c>
      <c r="N366" t="s">
        <v>1044</v>
      </c>
      <c r="O366">
        <v>283506</v>
      </c>
    </row>
    <row r="367" spans="1:15">
      <c r="A367" t="s">
        <v>236</v>
      </c>
      <c r="B367">
        <v>11</v>
      </c>
      <c r="C367">
        <v>71880001</v>
      </c>
      <c r="D367">
        <v>71900000</v>
      </c>
      <c r="E367" s="3">
        <f t="shared" si="10"/>
        <v>19999</v>
      </c>
      <c r="F367" s="3">
        <f t="shared" si="11"/>
        <v>257</v>
      </c>
      <c r="G367" s="3">
        <v>312</v>
      </c>
      <c r="H367" s="3">
        <v>202</v>
      </c>
      <c r="I367">
        <v>0.43610100000000002</v>
      </c>
      <c r="J367">
        <v>-2.2609599203783701</v>
      </c>
      <c r="K367" t="s">
        <v>490</v>
      </c>
      <c r="L367" t="s">
        <v>620</v>
      </c>
      <c r="M367" t="s">
        <v>620</v>
      </c>
      <c r="N367" t="s">
        <v>490</v>
      </c>
      <c r="O367">
        <v>0</v>
      </c>
    </row>
    <row r="368" spans="1:15">
      <c r="A368" t="s">
        <v>356</v>
      </c>
      <c r="B368">
        <v>22</v>
      </c>
      <c r="C368">
        <v>13300001</v>
      </c>
      <c r="D368">
        <v>13320000</v>
      </c>
      <c r="E368" s="3">
        <f t="shared" si="10"/>
        <v>19999</v>
      </c>
      <c r="F368" s="3">
        <f t="shared" si="11"/>
        <v>258</v>
      </c>
      <c r="G368" s="3">
        <v>264</v>
      </c>
      <c r="H368" s="3">
        <v>252</v>
      </c>
      <c r="I368">
        <v>0.454702</v>
      </c>
      <c r="J368">
        <v>-2.1592075425674202</v>
      </c>
      <c r="K368" t="s">
        <v>491</v>
      </c>
      <c r="L368" t="s">
        <v>621</v>
      </c>
      <c r="M368" t="s">
        <v>621</v>
      </c>
      <c r="N368" t="s">
        <v>491</v>
      </c>
      <c r="O368">
        <v>0</v>
      </c>
    </row>
    <row r="369" spans="1:15">
      <c r="A369" t="s">
        <v>52</v>
      </c>
      <c r="B369" t="s">
        <v>0</v>
      </c>
      <c r="C369">
        <v>96680001</v>
      </c>
      <c r="D369">
        <v>96700000</v>
      </c>
      <c r="E369" s="3">
        <f t="shared" si="10"/>
        <v>19999</v>
      </c>
      <c r="F369" s="3">
        <f t="shared" si="11"/>
        <v>261</v>
      </c>
      <c r="G369" s="3">
        <v>305</v>
      </c>
      <c r="H369" s="3">
        <v>217</v>
      </c>
      <c r="I369">
        <v>0.43950499999999998</v>
      </c>
      <c r="J369">
        <v>-2.23250899065629</v>
      </c>
      <c r="K369" t="s">
        <v>1</v>
      </c>
      <c r="L369" t="s">
        <v>1</v>
      </c>
      <c r="M369" t="s">
        <v>902</v>
      </c>
      <c r="N369" t="s">
        <v>1045</v>
      </c>
      <c r="O369">
        <v>102567</v>
      </c>
    </row>
    <row r="370" spans="1:15">
      <c r="A370" t="s">
        <v>162</v>
      </c>
      <c r="B370">
        <v>7</v>
      </c>
      <c r="C370">
        <v>30530001</v>
      </c>
      <c r="D370">
        <v>30550000</v>
      </c>
      <c r="E370" s="3">
        <f t="shared" si="10"/>
        <v>19999</v>
      </c>
      <c r="F370" s="3">
        <f t="shared" si="11"/>
        <v>261.5</v>
      </c>
      <c r="G370" s="3">
        <v>229</v>
      </c>
      <c r="H370" s="3">
        <v>294</v>
      </c>
      <c r="I370">
        <v>0.46785399999999999</v>
      </c>
      <c r="J370">
        <v>-2.0619323441734601</v>
      </c>
      <c r="K370" t="s">
        <v>1</v>
      </c>
      <c r="L370" t="s">
        <v>1</v>
      </c>
      <c r="M370" t="s">
        <v>903</v>
      </c>
      <c r="N370" t="s">
        <v>1046</v>
      </c>
      <c r="O370">
        <v>77563</v>
      </c>
    </row>
    <row r="371" spans="1:15">
      <c r="A371" t="s">
        <v>279</v>
      </c>
      <c r="B371">
        <v>14</v>
      </c>
      <c r="C371">
        <v>48770001</v>
      </c>
      <c r="D371">
        <v>48790000</v>
      </c>
      <c r="E371" s="3">
        <f t="shared" si="10"/>
        <v>19999</v>
      </c>
      <c r="F371" s="3">
        <f t="shared" si="11"/>
        <v>262</v>
      </c>
      <c r="G371" s="3">
        <v>224</v>
      </c>
      <c r="H371" s="3">
        <v>300</v>
      </c>
      <c r="I371">
        <v>0.46915000000000001</v>
      </c>
      <c r="J371">
        <v>-2.03250116002312</v>
      </c>
      <c r="K371" t="s">
        <v>1</v>
      </c>
      <c r="L371" t="s">
        <v>1</v>
      </c>
      <c r="M371" t="s">
        <v>904</v>
      </c>
      <c r="N371" t="s">
        <v>1047</v>
      </c>
      <c r="O371">
        <v>136341</v>
      </c>
    </row>
    <row r="372" spans="1:15">
      <c r="A372" t="s">
        <v>317</v>
      </c>
      <c r="B372">
        <v>16</v>
      </c>
      <c r="C372">
        <v>75040001</v>
      </c>
      <c r="D372">
        <v>75060000</v>
      </c>
      <c r="E372" s="3">
        <f t="shared" si="10"/>
        <v>19999</v>
      </c>
      <c r="F372" s="3">
        <f t="shared" si="11"/>
        <v>263</v>
      </c>
      <c r="G372" s="3">
        <v>304</v>
      </c>
      <c r="H372" s="3">
        <v>222</v>
      </c>
      <c r="I372">
        <v>0.43995499999999998</v>
      </c>
      <c r="J372">
        <v>-2.2214137741256601</v>
      </c>
      <c r="K372" t="s">
        <v>1</v>
      </c>
      <c r="L372" t="s">
        <v>1</v>
      </c>
      <c r="M372" t="s">
        <v>905</v>
      </c>
      <c r="N372" s="3" t="s">
        <v>905</v>
      </c>
      <c r="O372">
        <v>9690</v>
      </c>
    </row>
    <row r="373" spans="1:15">
      <c r="A373" t="s">
        <v>240</v>
      </c>
      <c r="B373">
        <v>12</v>
      </c>
      <c r="C373">
        <v>18670001</v>
      </c>
      <c r="D373">
        <v>18690000</v>
      </c>
      <c r="E373" s="3">
        <f t="shared" si="10"/>
        <v>19999</v>
      </c>
      <c r="F373" s="3">
        <f t="shared" si="11"/>
        <v>265</v>
      </c>
      <c r="G373" s="3">
        <v>244</v>
      </c>
      <c r="H373" s="3">
        <v>286</v>
      </c>
      <c r="I373">
        <v>0.46257999999999999</v>
      </c>
      <c r="J373">
        <v>-2.0795964139837499</v>
      </c>
      <c r="K373" t="s">
        <v>1</v>
      </c>
      <c r="L373" t="s">
        <v>1</v>
      </c>
      <c r="M373" t="s">
        <v>906</v>
      </c>
      <c r="N373" t="s">
        <v>1048</v>
      </c>
      <c r="O373">
        <v>138381</v>
      </c>
    </row>
    <row r="374" spans="1:15">
      <c r="A374" t="s">
        <v>166</v>
      </c>
      <c r="B374">
        <v>7</v>
      </c>
      <c r="C374">
        <v>43320001</v>
      </c>
      <c r="D374">
        <v>43340000</v>
      </c>
      <c r="E374" s="3">
        <f t="shared" si="10"/>
        <v>19999</v>
      </c>
      <c r="F374" s="3">
        <f t="shared" si="11"/>
        <v>266</v>
      </c>
      <c r="G374" s="3">
        <v>277</v>
      </c>
      <c r="H374" s="3">
        <v>255</v>
      </c>
      <c r="I374">
        <v>0.44963399999999998</v>
      </c>
      <c r="J374">
        <v>-2.1463071575146402</v>
      </c>
      <c r="K374" s="3" t="s">
        <v>622</v>
      </c>
      <c r="L374" t="s">
        <v>622</v>
      </c>
      <c r="M374" t="s">
        <v>622</v>
      </c>
      <c r="N374" s="3" t="s">
        <v>622</v>
      </c>
      <c r="O374">
        <v>0</v>
      </c>
    </row>
    <row r="375" spans="1:15">
      <c r="A375" t="s">
        <v>366</v>
      </c>
      <c r="B375">
        <v>24</v>
      </c>
      <c r="C375">
        <v>27400001</v>
      </c>
      <c r="D375">
        <v>27420000</v>
      </c>
      <c r="E375" s="3">
        <f t="shared" si="10"/>
        <v>19999</v>
      </c>
      <c r="F375" s="3">
        <f t="shared" si="11"/>
        <v>267.5</v>
      </c>
      <c r="G375" s="3">
        <v>252</v>
      </c>
      <c r="H375" s="3">
        <v>283</v>
      </c>
      <c r="I375">
        <v>0.45973700000000001</v>
      </c>
      <c r="J375">
        <v>-2.0813047359083598</v>
      </c>
      <c r="K375" t="s">
        <v>1</v>
      </c>
      <c r="L375" t="s">
        <v>1</v>
      </c>
      <c r="M375" t="s">
        <v>907</v>
      </c>
      <c r="N375" t="s">
        <v>406</v>
      </c>
      <c r="O375">
        <v>64195</v>
      </c>
    </row>
    <row r="376" spans="1:15">
      <c r="A376" t="s">
        <v>80</v>
      </c>
      <c r="B376">
        <v>1</v>
      </c>
      <c r="C376">
        <v>136540001</v>
      </c>
      <c r="D376">
        <v>136560000</v>
      </c>
      <c r="E376" s="3">
        <f t="shared" si="10"/>
        <v>19999</v>
      </c>
      <c r="F376" s="3">
        <f t="shared" si="11"/>
        <v>267.5</v>
      </c>
      <c r="G376" s="3">
        <v>284</v>
      </c>
      <c r="H376" s="3">
        <v>251</v>
      </c>
      <c r="I376">
        <v>0.44616499999999998</v>
      </c>
      <c r="J376">
        <v>-2.1682060392786999</v>
      </c>
      <c r="K376" t="s">
        <v>1</v>
      </c>
      <c r="L376" t="s">
        <v>1</v>
      </c>
      <c r="M376" t="s">
        <v>908</v>
      </c>
      <c r="N376" t="s">
        <v>1049</v>
      </c>
      <c r="O376">
        <v>11486</v>
      </c>
    </row>
    <row r="377" spans="1:15">
      <c r="A377" t="s">
        <v>96</v>
      </c>
      <c r="B377">
        <v>3</v>
      </c>
      <c r="C377">
        <v>4030001</v>
      </c>
      <c r="D377">
        <v>4050000</v>
      </c>
      <c r="E377" s="3">
        <f t="shared" si="10"/>
        <v>19999</v>
      </c>
      <c r="F377" s="3">
        <f t="shared" si="11"/>
        <v>269</v>
      </c>
      <c r="G377" s="3">
        <v>288</v>
      </c>
      <c r="H377" s="3">
        <v>250</v>
      </c>
      <c r="I377">
        <v>0.44551499999999999</v>
      </c>
      <c r="J377">
        <v>-2.17398380975321</v>
      </c>
      <c r="K377" t="s">
        <v>1</v>
      </c>
      <c r="L377" t="s">
        <v>1</v>
      </c>
      <c r="M377" t="s">
        <v>909</v>
      </c>
      <c r="N377" t="s">
        <v>1050</v>
      </c>
      <c r="O377">
        <v>164216</v>
      </c>
    </row>
    <row r="378" spans="1:15">
      <c r="A378" t="s">
        <v>111</v>
      </c>
      <c r="B378">
        <v>4</v>
      </c>
      <c r="C378">
        <v>23370001</v>
      </c>
      <c r="D378">
        <v>23390000</v>
      </c>
      <c r="E378" s="3">
        <f t="shared" si="10"/>
        <v>19999</v>
      </c>
      <c r="F378" s="3">
        <f t="shared" si="11"/>
        <v>271</v>
      </c>
      <c r="G378" s="3">
        <v>267</v>
      </c>
      <c r="H378" s="3">
        <v>275</v>
      </c>
      <c r="I378">
        <v>0.453795</v>
      </c>
      <c r="J378">
        <v>-2.1127526066053699</v>
      </c>
      <c r="K378" t="s">
        <v>1</v>
      </c>
      <c r="L378" t="s">
        <v>1</v>
      </c>
      <c r="M378" t="s">
        <v>910</v>
      </c>
      <c r="N378" t="s">
        <v>1051</v>
      </c>
      <c r="O378">
        <v>109626</v>
      </c>
    </row>
  </sheetData>
  <sortState ref="A3:L74">
    <sortCondition ref="F3:F74"/>
  </sortState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>CSIR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val Sanchez, Marina (A&amp;F, St. Lucia)</dc:creator>
  <cp:lastModifiedBy>0011692</cp:lastModifiedBy>
  <dcterms:created xsi:type="dcterms:W3CDTF">2018-09-03T05:06:13Z</dcterms:created>
  <dcterms:modified xsi:type="dcterms:W3CDTF">2020-05-13T00:56:01Z</dcterms:modified>
</cp:coreProperties>
</file>